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6420" yWindow="0" windowWidth="25600" windowHeight="16080" tabRatio="500" activeTab="5"/>
  </bookViews>
  <sheets>
    <sheet name="Fig 1" sheetId="4" r:id="rId1"/>
    <sheet name="Fig 5" sheetId="7" r:id="rId2"/>
    <sheet name="Fig 6" sheetId="8" r:id="rId3"/>
    <sheet name="S3 Fig" sheetId="1" r:id="rId4"/>
    <sheet name="Table 2" sheetId="5" r:id="rId5"/>
    <sheet name="Table 3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6" l="1"/>
  <c r="K26" i="6"/>
  <c r="K29" i="6"/>
  <c r="K32" i="6"/>
  <c r="K23" i="6"/>
  <c r="J26" i="6"/>
  <c r="J29" i="6"/>
  <c r="J32" i="6"/>
  <c r="J23" i="6"/>
  <c r="H26" i="6"/>
  <c r="H29" i="6"/>
  <c r="H32" i="6"/>
  <c r="H23" i="6"/>
  <c r="G26" i="6"/>
  <c r="G29" i="6"/>
  <c r="G32" i="6"/>
  <c r="G23" i="6"/>
  <c r="E26" i="6"/>
  <c r="E29" i="6"/>
  <c r="E32" i="6"/>
  <c r="E23" i="6"/>
  <c r="D26" i="6"/>
  <c r="D29" i="6"/>
  <c r="D32" i="6"/>
  <c r="D23" i="6"/>
  <c r="K9" i="6"/>
  <c r="K12" i="6"/>
  <c r="K15" i="6"/>
  <c r="K6" i="6"/>
  <c r="J9" i="6"/>
  <c r="J12" i="6"/>
  <c r="J15" i="6"/>
  <c r="J6" i="6"/>
  <c r="H9" i="6"/>
  <c r="H12" i="6"/>
  <c r="H15" i="6"/>
  <c r="H6" i="6"/>
  <c r="G12" i="6"/>
  <c r="G15" i="6"/>
  <c r="G6" i="6"/>
  <c r="D12" i="6"/>
  <c r="E9" i="6"/>
  <c r="E12" i="6"/>
  <c r="E15" i="6"/>
  <c r="E6" i="6"/>
  <c r="D9" i="6"/>
  <c r="D15" i="6"/>
  <c r="D6" i="6"/>
  <c r="D4" i="5"/>
  <c r="E7" i="5"/>
  <c r="E10" i="5"/>
  <c r="E13" i="5"/>
  <c r="E16" i="5"/>
  <c r="E19" i="5"/>
  <c r="E22" i="5"/>
  <c r="E25" i="5"/>
  <c r="E28" i="5"/>
  <c r="E31" i="5"/>
  <c r="E34" i="5"/>
  <c r="E37" i="5"/>
  <c r="E4" i="5"/>
  <c r="D34" i="5"/>
  <c r="D37" i="5"/>
  <c r="D7" i="5"/>
  <c r="D10" i="5"/>
  <c r="D13" i="5"/>
  <c r="D16" i="5"/>
  <c r="D19" i="5"/>
  <c r="D22" i="5"/>
  <c r="D25" i="5"/>
  <c r="D28" i="5"/>
  <c r="D31" i="5"/>
  <c r="J8" i="1"/>
  <c r="I8" i="1"/>
  <c r="D9" i="7"/>
  <c r="D13" i="7"/>
  <c r="D17" i="7"/>
  <c r="D21" i="7"/>
  <c r="D25" i="7"/>
  <c r="D5" i="7"/>
  <c r="K8" i="8"/>
  <c r="K11" i="8"/>
  <c r="K14" i="8"/>
  <c r="K5" i="8"/>
  <c r="J8" i="8"/>
  <c r="J11" i="8"/>
  <c r="J14" i="8"/>
  <c r="J5" i="8"/>
  <c r="H8" i="8"/>
  <c r="H11" i="8"/>
  <c r="H14" i="8"/>
  <c r="H5" i="8"/>
  <c r="G8" i="8"/>
  <c r="G11" i="8"/>
  <c r="G14" i="8"/>
  <c r="G5" i="8"/>
  <c r="E8" i="8"/>
  <c r="E11" i="8"/>
  <c r="E14" i="8"/>
  <c r="E5" i="8"/>
  <c r="D8" i="8"/>
  <c r="D11" i="8"/>
  <c r="D14" i="8"/>
  <c r="D5" i="8"/>
  <c r="K9" i="7"/>
  <c r="K13" i="7"/>
  <c r="K17" i="7"/>
  <c r="K21" i="7"/>
  <c r="K25" i="7"/>
  <c r="K5" i="7"/>
  <c r="J9" i="7"/>
  <c r="J13" i="7"/>
  <c r="J17" i="7"/>
  <c r="J21" i="7"/>
  <c r="J25" i="7"/>
  <c r="J5" i="7"/>
  <c r="H9" i="7"/>
  <c r="H13" i="7"/>
  <c r="H17" i="7"/>
  <c r="H21" i="7"/>
  <c r="H25" i="7"/>
  <c r="E5" i="7"/>
  <c r="H5" i="7"/>
  <c r="G17" i="7"/>
  <c r="G21" i="7"/>
  <c r="G25" i="7"/>
  <c r="G9" i="7"/>
  <c r="G13" i="7"/>
  <c r="G5" i="7"/>
  <c r="E9" i="7"/>
  <c r="E13" i="7"/>
  <c r="E17" i="7"/>
  <c r="E21" i="7"/>
  <c r="E25" i="7"/>
  <c r="E4" i="4"/>
  <c r="E10" i="4"/>
  <c r="E13" i="4"/>
  <c r="E16" i="4"/>
  <c r="E19" i="4"/>
  <c r="E22" i="4"/>
  <c r="E25" i="4"/>
  <c r="E28" i="4"/>
  <c r="E31" i="4"/>
  <c r="E34" i="4"/>
  <c r="E37" i="4"/>
  <c r="E40" i="4"/>
  <c r="E43" i="4"/>
  <c r="E46" i="4"/>
  <c r="E49" i="4"/>
  <c r="E52" i="4"/>
  <c r="E55" i="4"/>
  <c r="E58" i="4"/>
  <c r="E61" i="4"/>
  <c r="E64" i="4"/>
  <c r="E67" i="4"/>
  <c r="E70" i="4"/>
  <c r="E73" i="4"/>
  <c r="E76" i="4"/>
  <c r="E79" i="4"/>
  <c r="E82" i="4"/>
  <c r="E85" i="4"/>
  <c r="E88" i="4"/>
  <c r="E91" i="4"/>
  <c r="E94" i="4"/>
  <c r="E97" i="4"/>
  <c r="E100" i="4"/>
  <c r="E103" i="4"/>
  <c r="E106" i="4"/>
  <c r="E109" i="4"/>
  <c r="E112" i="4"/>
  <c r="E115" i="4"/>
  <c r="E7" i="4"/>
  <c r="D7" i="4"/>
  <c r="D10" i="4"/>
  <c r="D13" i="4"/>
  <c r="D16" i="4"/>
  <c r="D19" i="4"/>
  <c r="D22" i="4"/>
  <c r="D25" i="4"/>
  <c r="D28" i="4"/>
  <c r="D31" i="4"/>
  <c r="D34" i="4"/>
  <c r="D37" i="4"/>
  <c r="D40" i="4"/>
  <c r="D43" i="4"/>
  <c r="D46" i="4"/>
  <c r="D49" i="4"/>
  <c r="D52" i="4"/>
  <c r="D55" i="4"/>
  <c r="D58" i="4"/>
  <c r="D61" i="4"/>
  <c r="D64" i="4"/>
  <c r="D67" i="4"/>
  <c r="D70" i="4"/>
  <c r="D73" i="4"/>
  <c r="D76" i="4"/>
  <c r="D79" i="4"/>
  <c r="D82" i="4"/>
  <c r="D85" i="4"/>
  <c r="D88" i="4"/>
  <c r="D91" i="4"/>
  <c r="D94" i="4"/>
  <c r="D97" i="4"/>
  <c r="D100" i="4"/>
  <c r="D103" i="4"/>
  <c r="D106" i="4"/>
  <c r="D109" i="4"/>
  <c r="D112" i="4"/>
  <c r="D115" i="4"/>
  <c r="D4" i="4"/>
  <c r="J7" i="1"/>
  <c r="J9" i="1"/>
  <c r="J6" i="1"/>
  <c r="J5" i="1"/>
  <c r="I7" i="1"/>
  <c r="I9" i="1"/>
  <c r="I6" i="1"/>
  <c r="I5" i="1"/>
</calcChain>
</file>

<file path=xl/sharedStrings.xml><?xml version="1.0" encoding="utf-8"?>
<sst xmlns="http://schemas.openxmlformats.org/spreadsheetml/2006/main" count="285" uniqueCount="93">
  <si>
    <t>Treatments</t>
  </si>
  <si>
    <t>PPSSD39-PPKSD19</t>
  </si>
  <si>
    <t>PPKSD19-PPSSD39</t>
  </si>
  <si>
    <t>PPSSD39 (control)</t>
  </si>
  <si>
    <t>PPKSD19 (control)</t>
  </si>
  <si>
    <t>Mix</t>
  </si>
  <si>
    <t>n</t>
  </si>
  <si>
    <t>Rep 1</t>
  </si>
  <si>
    <t>Rep 2</t>
  </si>
  <si>
    <t>Inhibition zones (mm)</t>
  </si>
  <si>
    <t>Mean</t>
  </si>
  <si>
    <t>SD</t>
  </si>
  <si>
    <t>Rep 3</t>
  </si>
  <si>
    <t>Rep 4</t>
  </si>
  <si>
    <t>Rep 5</t>
  </si>
  <si>
    <t>Isolates</t>
  </si>
  <si>
    <t>PPKSD7</t>
  </si>
  <si>
    <t>PPKSD8</t>
  </si>
  <si>
    <t>PPKSD9</t>
  </si>
  <si>
    <t>PPKSD19</t>
  </si>
  <si>
    <t>PPKSD29</t>
  </si>
  <si>
    <t>PPKSD31</t>
  </si>
  <si>
    <t>PPKSD34</t>
  </si>
  <si>
    <t>PPKSD37</t>
  </si>
  <si>
    <t>PPKSD38</t>
  </si>
  <si>
    <t>PPKSD39</t>
  </si>
  <si>
    <t>PPKSD40</t>
  </si>
  <si>
    <t>PPKSD57</t>
  </si>
  <si>
    <t>PPKSD59</t>
  </si>
  <si>
    <t>PPKST1</t>
  </si>
  <si>
    <t>PPKST2</t>
  </si>
  <si>
    <t>PPKST3</t>
  </si>
  <si>
    <t>PPKST4S</t>
  </si>
  <si>
    <t>PPKST4B</t>
  </si>
  <si>
    <t>PPKST4</t>
  </si>
  <si>
    <t>PPKST5</t>
  </si>
  <si>
    <t>PPKST11</t>
  </si>
  <si>
    <t>PPKST14</t>
  </si>
  <si>
    <t>PPKST35</t>
  </si>
  <si>
    <t>PPKST36</t>
  </si>
  <si>
    <t>PPKST37</t>
  </si>
  <si>
    <t>PPKST40</t>
  </si>
  <si>
    <t>PPSSD1</t>
  </si>
  <si>
    <t>PPSSD7</t>
  </si>
  <si>
    <t>PPSSD8</t>
  </si>
  <si>
    <t>PPSSD31</t>
  </si>
  <si>
    <t>PPSSD38</t>
  </si>
  <si>
    <t>PPSSD39</t>
  </si>
  <si>
    <t>PPSST21</t>
  </si>
  <si>
    <t>PPSST22</t>
  </si>
  <si>
    <t>PPSST23</t>
  </si>
  <si>
    <t>PPSST25</t>
  </si>
  <si>
    <t>PPSST38</t>
  </si>
  <si>
    <t>Ampicillin</t>
  </si>
  <si>
    <t>Inhibition diameter (mm)</t>
  </si>
  <si>
    <t>PPKSD 19</t>
  </si>
  <si>
    <t>PPSSD 39</t>
  </si>
  <si>
    <t>Untreated</t>
  </si>
  <si>
    <t>Negative control</t>
  </si>
  <si>
    <t>Positive control</t>
  </si>
  <si>
    <t>Day 6</t>
  </si>
  <si>
    <t>Day 18</t>
  </si>
  <si>
    <t>Day 30</t>
  </si>
  <si>
    <t>Biocontrol efficacy (%)</t>
  </si>
  <si>
    <t>Disease severity (%)</t>
  </si>
  <si>
    <t>Isolate</t>
  </si>
  <si>
    <t>PPKSD19 + PPKST11</t>
  </si>
  <si>
    <t>PPKSD19 + PPSSD39</t>
  </si>
  <si>
    <t>PPKSD19 + PPSSD7</t>
  </si>
  <si>
    <t>PPKSD19 + PPSSD38</t>
  </si>
  <si>
    <t>PPKSD19 + PPKSD7</t>
  </si>
  <si>
    <t>PPKSD19 + PPKST1</t>
  </si>
  <si>
    <t>PPKSD19 + PPKST4</t>
  </si>
  <si>
    <t>PPKSD19 + PPKSD8</t>
  </si>
  <si>
    <t>PPKSD19 + PPKST3</t>
  </si>
  <si>
    <t>PPKSD19 + PPKST5</t>
  </si>
  <si>
    <t>40 AU/mL</t>
  </si>
  <si>
    <t>20 AU/mL</t>
  </si>
  <si>
    <t>10 AU/mL</t>
  </si>
  <si>
    <t xml:space="preserve">CFS </t>
  </si>
  <si>
    <t xml:space="preserve">NCFS </t>
  </si>
  <si>
    <t>NCFS</t>
  </si>
  <si>
    <t xml:space="preserve">NCFS+C+Pk </t>
  </si>
  <si>
    <t xml:space="preserve">NCFS+C+H </t>
  </si>
  <si>
    <r>
      <rPr>
        <b/>
        <i/>
        <sz val="11"/>
        <color theme="1"/>
        <rFont val="Calibri"/>
        <family val="2"/>
        <scheme val="minor"/>
      </rPr>
      <t>Weissella cibaria</t>
    </r>
    <r>
      <rPr>
        <b/>
        <sz val="11"/>
        <color theme="1"/>
        <rFont val="Calibri"/>
        <family val="2"/>
        <scheme val="minor"/>
      </rPr>
      <t xml:space="preserve"> PPKSD19</t>
    </r>
  </si>
  <si>
    <r>
      <t xml:space="preserve">L. lactis subsp.lactis </t>
    </r>
    <r>
      <rPr>
        <b/>
        <sz val="11"/>
        <color theme="1"/>
        <rFont val="Calibri"/>
        <family val="2"/>
        <scheme val="minor"/>
      </rPr>
      <t>PPSSD39</t>
    </r>
  </si>
  <si>
    <t xml:space="preserve"> Inhibition zones (mm)</t>
  </si>
  <si>
    <t xml:space="preserve">(A) Data for Fig 1. In vitro screening of endophytic bacteria for antagonistic activity using agar well diffusion method against E. mallotivora BT-MARDI, the causative agent of papaya dieback disease. </t>
  </si>
  <si>
    <t xml:space="preserve">(B) Data for Fig 5. Disease severity of papaya dieback after treatment with single and mixture of W. cibaria PPKSD19 and L. lactis subsp. lactis PPSSD39. </t>
  </si>
  <si>
    <t xml:space="preserve">(C) Data for Fig 6. Biocontrol efficacy of papaya dieback after treatment with single and mixture of W. cibaria PPKSD19 and L. lactis subsp. lactis PPSSD39. </t>
  </si>
  <si>
    <t xml:space="preserve">(D) Data for S3 Fig. Verification of compatibility between PPSSD39 and PPKSD19, and their synergism in inhibiting E. mallotivora BT-MARDI using agar well diffusion assay. </t>
  </si>
  <si>
    <t>(E) Data for Table 2. Synergistic effect of W. cibaria and L. lactis subsp. lactis applied as single treatment or as consortia on inhibiting the growth of E. mallotivora BT-MARDI using agar well diffusion method</t>
  </si>
  <si>
    <t>(F) Data for Table 3. The effect of antibacterial substance produced by two LAB isolates with protease and heat treatment on inhibitory activity against E. mallotivora BT-MAR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74">
    <xf numFmtId="0" fontId="0" fillId="0" borderId="0"/>
    <xf numFmtId="0" fontId="2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45">
    <xf numFmtId="0" fontId="0" fillId="0" borderId="0" xfId="0"/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1" xfId="0" applyBorder="1" applyAlignment="1">
      <alignment horizontal="center"/>
    </xf>
    <xf numFmtId="0" fontId="8" fillId="0" borderId="24" xfId="0" applyFont="1" applyBorder="1"/>
    <xf numFmtId="0" fontId="8" fillId="0" borderId="25" xfId="0" applyFont="1" applyBorder="1"/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8" fillId="0" borderId="26" xfId="0" applyFont="1" applyBorder="1"/>
    <xf numFmtId="0" fontId="0" fillId="0" borderId="27" xfId="0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3" fillId="0" borderId="13" xfId="1" applyFont="1" applyBorder="1" applyAlignment="1">
      <alignment horizontal="center" wrapText="1"/>
    </xf>
    <xf numFmtId="0" fontId="0" fillId="0" borderId="26" xfId="0" applyBorder="1"/>
    <xf numFmtId="0" fontId="0" fillId="0" borderId="24" xfId="0" applyBorder="1"/>
    <xf numFmtId="0" fontId="5" fillId="0" borderId="24" xfId="1" applyFont="1" applyBorder="1" applyAlignment="1">
      <alignment horizontal="left" vertical="top"/>
    </xf>
    <xf numFmtId="0" fontId="5" fillId="0" borderId="25" xfId="1" applyFont="1" applyBorder="1" applyAlignment="1">
      <alignment horizontal="left" vertical="top"/>
    </xf>
    <xf numFmtId="164" fontId="0" fillId="0" borderId="27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0" fontId="8" fillId="0" borderId="26" xfId="0" applyFont="1" applyBorder="1" applyAlignment="1">
      <alignment vertical="center"/>
    </xf>
    <xf numFmtId="0" fontId="8" fillId="0" borderId="24" xfId="0" applyFont="1" applyBorder="1" applyAlignment="1">
      <alignment vertical="center"/>
    </xf>
    <xf numFmtId="0" fontId="8" fillId="0" borderId="25" xfId="0" applyFont="1" applyBorder="1" applyAlignment="1">
      <alignment vertical="center"/>
    </xf>
    <xf numFmtId="0" fontId="8" fillId="0" borderId="24" xfId="0" applyFont="1" applyFill="1" applyBorder="1" applyAlignment="1">
      <alignment vertical="center"/>
    </xf>
    <xf numFmtId="2" fontId="0" fillId="0" borderId="8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4" fillId="0" borderId="13" xfId="0" applyFont="1" applyFill="1" applyBorder="1" applyAlignment="1">
      <alignment horizontal="center" vertical="center"/>
    </xf>
    <xf numFmtId="0" fontId="0" fillId="0" borderId="26" xfId="0" applyBorder="1" applyAlignment="1"/>
    <xf numFmtId="0" fontId="0" fillId="0" borderId="24" xfId="0" applyBorder="1" applyAlignment="1"/>
    <xf numFmtId="0" fontId="0" fillId="0" borderId="24" xfId="0" applyBorder="1" applyAlignment="1">
      <alignment vertical="top"/>
    </xf>
    <xf numFmtId="0" fontId="0" fillId="0" borderId="25" xfId="0" applyBorder="1" applyAlignment="1"/>
    <xf numFmtId="0" fontId="0" fillId="0" borderId="31" xfId="0" applyBorder="1"/>
    <xf numFmtId="0" fontId="0" fillId="0" borderId="32" xfId="0" applyBorder="1"/>
    <xf numFmtId="0" fontId="4" fillId="0" borderId="33" xfId="0" applyFont="1" applyBorder="1"/>
    <xf numFmtId="0" fontId="4" fillId="0" borderId="0" xfId="0" applyFont="1"/>
    <xf numFmtId="0" fontId="0" fillId="0" borderId="37" xfId="0" applyBorder="1"/>
    <xf numFmtId="0" fontId="4" fillId="0" borderId="41" xfId="0" applyFont="1" applyBorder="1"/>
    <xf numFmtId="0" fontId="0" fillId="0" borderId="34" xfId="0" applyBorder="1"/>
    <xf numFmtId="0" fontId="0" fillId="0" borderId="30" xfId="0" applyBorder="1"/>
    <xf numFmtId="0" fontId="0" fillId="0" borderId="29" xfId="0" applyBorder="1"/>
    <xf numFmtId="0" fontId="0" fillId="0" borderId="48" xfId="0" applyBorder="1"/>
    <xf numFmtId="0" fontId="0" fillId="0" borderId="25" xfId="0" applyBorder="1"/>
    <xf numFmtId="0" fontId="0" fillId="0" borderId="49" xfId="0" applyBorder="1"/>
    <xf numFmtId="164" fontId="0" fillId="0" borderId="21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4" fillId="0" borderId="47" xfId="0" applyFont="1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19" xfId="0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0" fillId="0" borderId="20" xfId="0" applyBorder="1" applyAlignment="1">
      <alignment horizontal="center"/>
    </xf>
    <xf numFmtId="164" fontId="0" fillId="0" borderId="35" xfId="0" applyNumberFormat="1" applyBorder="1" applyAlignment="1">
      <alignment horizontal="center"/>
    </xf>
    <xf numFmtId="164" fontId="0" fillId="0" borderId="43" xfId="0" applyNumberFormat="1" applyBorder="1" applyAlignment="1">
      <alignment horizontal="center"/>
    </xf>
    <xf numFmtId="164" fontId="0" fillId="0" borderId="42" xfId="0" applyNumberFormat="1" applyBorder="1" applyAlignment="1">
      <alignment horizontal="center"/>
    </xf>
    <xf numFmtId="0" fontId="10" fillId="0" borderId="0" xfId="0" applyFont="1"/>
    <xf numFmtId="0" fontId="4" fillId="0" borderId="44" xfId="0" applyFont="1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1" fontId="0" fillId="0" borderId="51" xfId="0" applyNumberFormat="1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3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43" xfId="0" applyBorder="1" applyAlignment="1">
      <alignment horizontal="center"/>
    </xf>
    <xf numFmtId="164" fontId="0" fillId="0" borderId="3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2" fontId="9" fillId="0" borderId="8" xfId="0" applyNumberFormat="1" applyFont="1" applyBorder="1" applyAlignment="1">
      <alignment horizontal="center" vertical="center"/>
    </xf>
    <xf numFmtId="2" fontId="9" fillId="0" borderId="3" xfId="0" applyNumberFormat="1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64" fontId="9" fillId="0" borderId="7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64" fontId="9" fillId="0" borderId="5" xfId="0" applyNumberFormat="1" applyFon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1" fillId="0" borderId="41" xfId="0" applyNumberFormat="1" applyFont="1" applyBorder="1" applyAlignment="1">
      <alignment horizontal="center"/>
    </xf>
    <xf numFmtId="0" fontId="1" fillId="0" borderId="31" xfId="0" applyNumberFormat="1" applyFont="1" applyBorder="1" applyAlignment="1">
      <alignment horizontal="center"/>
    </xf>
    <xf numFmtId="0" fontId="0" fillId="0" borderId="31" xfId="0" applyBorder="1" applyAlignment="1"/>
    <xf numFmtId="0" fontId="0" fillId="0" borderId="32" xfId="0" applyBorder="1" applyAlignment="1"/>
    <xf numFmtId="2" fontId="9" fillId="0" borderId="6" xfId="0" applyNumberFormat="1" applyFon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164" fontId="9" fillId="0" borderId="12" xfId="0" applyNumberFormat="1" applyFont="1" applyBorder="1" applyAlignment="1">
      <alignment horizontal="center" vertical="center"/>
    </xf>
    <xf numFmtId="164" fontId="9" fillId="0" borderId="11" xfId="0" applyNumberFormat="1" applyFont="1" applyBorder="1" applyAlignment="1">
      <alignment horizontal="center" vertical="center"/>
    </xf>
    <xf numFmtId="164" fontId="9" fillId="0" borderId="19" xfId="0" applyNumberFormat="1" applyFont="1" applyBorder="1" applyAlignment="1">
      <alignment horizontal="center" vertical="center"/>
    </xf>
    <xf numFmtId="2" fontId="9" fillId="0" borderId="17" xfId="0" applyNumberFormat="1" applyFont="1" applyBorder="1" applyAlignment="1">
      <alignment horizontal="center" vertical="center"/>
    </xf>
    <xf numFmtId="2" fontId="9" fillId="0" borderId="18" xfId="0" applyNumberFormat="1" applyFont="1" applyBorder="1" applyAlignment="1">
      <alignment horizontal="center" vertical="center"/>
    </xf>
    <xf numFmtId="2" fontId="9" fillId="0" borderId="20" xfId="0" applyNumberFormat="1" applyFont="1" applyBorder="1" applyAlignment="1">
      <alignment horizontal="center" vertical="center"/>
    </xf>
    <xf numFmtId="0" fontId="0" fillId="0" borderId="41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9" xfId="0" applyBorder="1" applyAlignment="1">
      <alignment horizontal="center" vertical="center"/>
    </xf>
    <xf numFmtId="0" fontId="0" fillId="0" borderId="14" xfId="0" applyNumberFormat="1" applyBorder="1" applyAlignment="1">
      <alignment horizontal="center"/>
    </xf>
    <xf numFmtId="0" fontId="0" fillId="0" borderId="15" xfId="0" applyNumberFormat="1" applyBorder="1" applyAlignment="1">
      <alignment horizontal="center"/>
    </xf>
    <xf numFmtId="0" fontId="0" fillId="0" borderId="38" xfId="0" applyNumberFormat="1" applyBorder="1" applyAlignment="1">
      <alignment horizontal="center"/>
    </xf>
    <xf numFmtId="0" fontId="0" fillId="0" borderId="48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9" xfId="0" applyFont="1" applyBorder="1" applyAlignment="1">
      <alignment horizontal="center" vertical="center"/>
    </xf>
    <xf numFmtId="0" fontId="0" fillId="0" borderId="30" xfId="0" applyFont="1" applyBorder="1" applyAlignment="1">
      <alignment horizontal="center" vertical="center"/>
    </xf>
    <xf numFmtId="164" fontId="0" fillId="0" borderId="35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4" fillId="0" borderId="48" xfId="0" applyFont="1" applyBorder="1" applyAlignment="1">
      <alignment horizontal="center"/>
    </xf>
    <xf numFmtId="0" fontId="4" fillId="0" borderId="49" xfId="0" applyFont="1" applyBorder="1" applyAlignment="1">
      <alignment horizontal="center"/>
    </xf>
    <xf numFmtId="0" fontId="4" fillId="0" borderId="44" xfId="0" applyFont="1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0" fontId="4" fillId="0" borderId="24" xfId="0" applyFont="1" applyBorder="1" applyAlignment="1">
      <alignment horizontal="center"/>
    </xf>
    <xf numFmtId="164" fontId="0" fillId="0" borderId="38" xfId="0" applyNumberFormat="1" applyBorder="1" applyAlignment="1">
      <alignment horizontal="center" vertical="center"/>
    </xf>
    <xf numFmtId="164" fontId="0" fillId="0" borderId="39" xfId="0" applyNumberFormat="1" applyBorder="1" applyAlignment="1">
      <alignment horizontal="center" vertical="center"/>
    </xf>
    <xf numFmtId="164" fontId="0" fillId="0" borderId="40" xfId="0" applyNumberFormat="1" applyBorder="1" applyAlignment="1">
      <alignment horizontal="center" vertical="center"/>
    </xf>
    <xf numFmtId="0" fontId="0" fillId="0" borderId="44" xfId="0" applyBorder="1" applyAlignment="1"/>
    <xf numFmtId="0" fontId="0" fillId="0" borderId="45" xfId="0" applyBorder="1" applyAlignment="1"/>
  </cellXfs>
  <cellStyles count="7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Normal" xfId="0" builtinId="0"/>
    <cellStyle name="Normal_Edit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7"/>
  <sheetViews>
    <sheetView workbookViewId="0">
      <selection activeCell="A2" sqref="A2"/>
    </sheetView>
  </sheetViews>
  <sheetFormatPr baseColWidth="10" defaultRowHeight="15" x14ac:dyDescent="0"/>
  <cols>
    <col min="3" max="3" width="24.33203125" customWidth="1"/>
  </cols>
  <sheetData>
    <row r="1" spans="1:5">
      <c r="A1" t="s">
        <v>87</v>
      </c>
    </row>
    <row r="2" spans="1:5" ht="16" thickBot="1"/>
    <row r="3" spans="1:5" ht="16" thickBot="1">
      <c r="B3" s="14" t="s">
        <v>15</v>
      </c>
      <c r="C3" s="13" t="s">
        <v>54</v>
      </c>
      <c r="D3" s="4" t="s">
        <v>10</v>
      </c>
      <c r="E3" s="5" t="s">
        <v>11</v>
      </c>
    </row>
    <row r="4" spans="1:5">
      <c r="B4" s="15" t="s">
        <v>16</v>
      </c>
      <c r="C4" s="12">
        <v>15</v>
      </c>
      <c r="D4" s="88">
        <f>(C4+C5+C6)/3</f>
        <v>17</v>
      </c>
      <c r="E4" s="85">
        <f>STDEV(C4:C6)</f>
        <v>2</v>
      </c>
    </row>
    <row r="5" spans="1:5">
      <c r="B5" s="16" t="s">
        <v>16</v>
      </c>
      <c r="C5" s="9">
        <v>19</v>
      </c>
      <c r="D5" s="83"/>
      <c r="E5" s="79"/>
    </row>
    <row r="6" spans="1:5">
      <c r="B6" s="16" t="s">
        <v>16</v>
      </c>
      <c r="C6" s="9">
        <v>17</v>
      </c>
      <c r="D6" s="83"/>
      <c r="E6" s="79"/>
    </row>
    <row r="7" spans="1:5">
      <c r="B7" s="16" t="s">
        <v>17</v>
      </c>
      <c r="C7" s="9">
        <v>25</v>
      </c>
      <c r="D7" s="83">
        <f t="shared" ref="D7" si="0">(C7+C8+C9)/3</f>
        <v>22</v>
      </c>
      <c r="E7" s="79">
        <f>STDEV(C7:C9)</f>
        <v>3</v>
      </c>
    </row>
    <row r="8" spans="1:5">
      <c r="B8" s="16" t="s">
        <v>17</v>
      </c>
      <c r="C8" s="9">
        <v>19</v>
      </c>
      <c r="D8" s="83"/>
      <c r="E8" s="79"/>
    </row>
    <row r="9" spans="1:5">
      <c r="B9" s="16" t="s">
        <v>17</v>
      </c>
      <c r="C9" s="9">
        <v>22</v>
      </c>
      <c r="D9" s="83"/>
      <c r="E9" s="79"/>
    </row>
    <row r="10" spans="1:5">
      <c r="B10" s="16" t="s">
        <v>18</v>
      </c>
      <c r="C10" s="9">
        <v>19</v>
      </c>
      <c r="D10" s="83">
        <f t="shared" ref="D10" si="1">(C10+C11+C12)/3</f>
        <v>22</v>
      </c>
      <c r="E10" s="79">
        <f t="shared" ref="E10" si="2">STDEV(C10:C12)</f>
        <v>3</v>
      </c>
    </row>
    <row r="11" spans="1:5">
      <c r="B11" s="16" t="s">
        <v>18</v>
      </c>
      <c r="C11" s="9">
        <v>25</v>
      </c>
      <c r="D11" s="83"/>
      <c r="E11" s="79"/>
    </row>
    <row r="12" spans="1:5">
      <c r="B12" s="16" t="s">
        <v>18</v>
      </c>
      <c r="C12" s="9">
        <v>22</v>
      </c>
      <c r="D12" s="83"/>
      <c r="E12" s="79"/>
    </row>
    <row r="13" spans="1:5">
      <c r="B13" s="16" t="s">
        <v>19</v>
      </c>
      <c r="C13" s="9">
        <v>21</v>
      </c>
      <c r="D13" s="83">
        <f t="shared" ref="D13" si="3">(C13+C14+C15)/3</f>
        <v>23.666666666666668</v>
      </c>
      <c r="E13" s="79">
        <f t="shared" ref="E13" si="4">STDEV(C13:C15)</f>
        <v>2.3094010767585034</v>
      </c>
    </row>
    <row r="14" spans="1:5">
      <c r="B14" s="16" t="s">
        <v>19</v>
      </c>
      <c r="C14" s="9">
        <v>25</v>
      </c>
      <c r="D14" s="83"/>
      <c r="E14" s="79"/>
    </row>
    <row r="15" spans="1:5">
      <c r="B15" s="16" t="s">
        <v>19</v>
      </c>
      <c r="C15" s="9">
        <v>25</v>
      </c>
      <c r="D15" s="83"/>
      <c r="E15" s="79"/>
    </row>
    <row r="16" spans="1:5">
      <c r="B16" s="16" t="s">
        <v>20</v>
      </c>
      <c r="C16" s="9">
        <v>21</v>
      </c>
      <c r="D16" s="83">
        <f t="shared" ref="D16" si="5">(C16+C17+C18)/3</f>
        <v>20.333333333333332</v>
      </c>
      <c r="E16" s="79">
        <f t="shared" ref="E16" si="6">STDEV(C16:C18)</f>
        <v>3.0550504633038997</v>
      </c>
    </row>
    <row r="17" spans="2:5">
      <c r="B17" s="16" t="s">
        <v>20</v>
      </c>
      <c r="C17" s="9">
        <v>17</v>
      </c>
      <c r="D17" s="83"/>
      <c r="E17" s="79"/>
    </row>
    <row r="18" spans="2:5">
      <c r="B18" s="16" t="s">
        <v>20</v>
      </c>
      <c r="C18" s="9">
        <v>23</v>
      </c>
      <c r="D18" s="83"/>
      <c r="E18" s="79"/>
    </row>
    <row r="19" spans="2:5">
      <c r="B19" s="16" t="s">
        <v>21</v>
      </c>
      <c r="C19" s="9">
        <v>17</v>
      </c>
      <c r="D19" s="83">
        <f t="shared" ref="D19" si="7">(C19+C20+C21)/3</f>
        <v>17</v>
      </c>
      <c r="E19" s="79">
        <f t="shared" ref="E19" si="8">STDEV(C19:C21)</f>
        <v>0</v>
      </c>
    </row>
    <row r="20" spans="2:5">
      <c r="B20" s="16" t="s">
        <v>21</v>
      </c>
      <c r="C20" s="9">
        <v>17</v>
      </c>
      <c r="D20" s="83"/>
      <c r="E20" s="79"/>
    </row>
    <row r="21" spans="2:5">
      <c r="B21" s="16" t="s">
        <v>21</v>
      </c>
      <c r="C21" s="9">
        <v>17</v>
      </c>
      <c r="D21" s="83"/>
      <c r="E21" s="79"/>
    </row>
    <row r="22" spans="2:5">
      <c r="B22" s="16" t="s">
        <v>22</v>
      </c>
      <c r="C22" s="9">
        <v>23</v>
      </c>
      <c r="D22" s="83">
        <f t="shared" ref="D22" si="9">(C22+C23+C24)/3</f>
        <v>22.333333333333332</v>
      </c>
      <c r="E22" s="79">
        <f t="shared" ref="E22" si="10">STDEV(C22:C24)</f>
        <v>1.1547005383792515</v>
      </c>
    </row>
    <row r="23" spans="2:5">
      <c r="B23" s="16" t="s">
        <v>22</v>
      </c>
      <c r="C23" s="9">
        <v>21</v>
      </c>
      <c r="D23" s="83"/>
      <c r="E23" s="79"/>
    </row>
    <row r="24" spans="2:5">
      <c r="B24" s="16" t="s">
        <v>22</v>
      </c>
      <c r="C24" s="9">
        <v>23</v>
      </c>
      <c r="D24" s="83"/>
      <c r="E24" s="79"/>
    </row>
    <row r="25" spans="2:5">
      <c r="B25" s="16" t="s">
        <v>23</v>
      </c>
      <c r="C25" s="9">
        <v>21</v>
      </c>
      <c r="D25" s="83">
        <f t="shared" ref="D25" si="11">(C25+C26+C27)/3</f>
        <v>19.666666666666668</v>
      </c>
      <c r="E25" s="79">
        <f t="shared" ref="E25" si="12">STDEV(C25:C27)</f>
        <v>4.1633319989322697</v>
      </c>
    </row>
    <row r="26" spans="2:5">
      <c r="B26" s="16" t="s">
        <v>23</v>
      </c>
      <c r="C26" s="9">
        <v>15</v>
      </c>
      <c r="D26" s="83"/>
      <c r="E26" s="79"/>
    </row>
    <row r="27" spans="2:5">
      <c r="B27" s="16" t="s">
        <v>23</v>
      </c>
      <c r="C27" s="9">
        <v>23</v>
      </c>
      <c r="D27" s="83"/>
      <c r="E27" s="79"/>
    </row>
    <row r="28" spans="2:5">
      <c r="B28" s="16" t="s">
        <v>24</v>
      </c>
      <c r="C28" s="9">
        <v>21</v>
      </c>
      <c r="D28" s="83">
        <f t="shared" ref="D28" si="13">(C28+C29+C30)/3</f>
        <v>19</v>
      </c>
      <c r="E28" s="79">
        <f t="shared" ref="E28" si="14">STDEV(C28:C30)</f>
        <v>3.4641016151377544</v>
      </c>
    </row>
    <row r="29" spans="2:5">
      <c r="B29" s="16" t="s">
        <v>24</v>
      </c>
      <c r="C29" s="9">
        <v>15</v>
      </c>
      <c r="D29" s="83"/>
      <c r="E29" s="79"/>
    </row>
    <row r="30" spans="2:5">
      <c r="B30" s="16" t="s">
        <v>24</v>
      </c>
      <c r="C30" s="9">
        <v>21</v>
      </c>
      <c r="D30" s="83"/>
      <c r="E30" s="79"/>
    </row>
    <row r="31" spans="2:5">
      <c r="B31" s="16" t="s">
        <v>25</v>
      </c>
      <c r="C31" s="9">
        <v>18</v>
      </c>
      <c r="D31" s="83">
        <f t="shared" ref="D31" si="15">(C31+C32+C33)/3</f>
        <v>18</v>
      </c>
      <c r="E31" s="79">
        <f t="shared" ref="E31" si="16">STDEV(C31:C33)</f>
        <v>3</v>
      </c>
    </row>
    <row r="32" spans="2:5">
      <c r="B32" s="16" t="s">
        <v>25</v>
      </c>
      <c r="C32" s="9">
        <v>15</v>
      </c>
      <c r="D32" s="83"/>
      <c r="E32" s="79"/>
    </row>
    <row r="33" spans="2:5">
      <c r="B33" s="16" t="s">
        <v>25</v>
      </c>
      <c r="C33" s="9">
        <v>21</v>
      </c>
      <c r="D33" s="83"/>
      <c r="E33" s="79"/>
    </row>
    <row r="34" spans="2:5">
      <c r="B34" s="16" t="s">
        <v>26</v>
      </c>
      <c r="C34" s="9">
        <v>19</v>
      </c>
      <c r="D34" s="83">
        <f t="shared" ref="D34" si="17">(C34+C35+C36)/3</f>
        <v>19</v>
      </c>
      <c r="E34" s="79">
        <f t="shared" ref="E34" si="18">STDEV(C34:C36)</f>
        <v>2</v>
      </c>
    </row>
    <row r="35" spans="2:5">
      <c r="B35" s="16" t="s">
        <v>26</v>
      </c>
      <c r="C35" s="9">
        <v>17</v>
      </c>
      <c r="D35" s="83"/>
      <c r="E35" s="79"/>
    </row>
    <row r="36" spans="2:5">
      <c r="B36" s="16" t="s">
        <v>26</v>
      </c>
      <c r="C36" s="9">
        <v>21</v>
      </c>
      <c r="D36" s="83"/>
      <c r="E36" s="79"/>
    </row>
    <row r="37" spans="2:5">
      <c r="B37" s="16" t="s">
        <v>27</v>
      </c>
      <c r="C37" s="9">
        <v>21</v>
      </c>
      <c r="D37" s="83">
        <f t="shared" ref="D37" si="19">(C37+C38+C39)/3</f>
        <v>21</v>
      </c>
      <c r="E37" s="79">
        <f t="shared" ref="E37" si="20">STDEV(C37:C39)</f>
        <v>2</v>
      </c>
    </row>
    <row r="38" spans="2:5">
      <c r="B38" s="16" t="s">
        <v>27</v>
      </c>
      <c r="C38" s="9">
        <v>19</v>
      </c>
      <c r="D38" s="83"/>
      <c r="E38" s="79"/>
    </row>
    <row r="39" spans="2:5">
      <c r="B39" s="16" t="s">
        <v>27</v>
      </c>
      <c r="C39" s="9">
        <v>23</v>
      </c>
      <c r="D39" s="83"/>
      <c r="E39" s="79"/>
    </row>
    <row r="40" spans="2:5">
      <c r="B40" s="16" t="s">
        <v>28</v>
      </c>
      <c r="C40" s="9">
        <v>19</v>
      </c>
      <c r="D40" s="83">
        <f t="shared" ref="D40" si="21">(C40+C41+C42)/3</f>
        <v>17.666666666666668</v>
      </c>
      <c r="E40" s="79">
        <f t="shared" ref="E40" si="22">STDEV(C40:C42)</f>
        <v>2.3094010767584989</v>
      </c>
    </row>
    <row r="41" spans="2:5">
      <c r="B41" s="16" t="s">
        <v>28</v>
      </c>
      <c r="C41" s="9">
        <v>19</v>
      </c>
      <c r="D41" s="83"/>
      <c r="E41" s="79"/>
    </row>
    <row r="42" spans="2:5">
      <c r="B42" s="16" t="s">
        <v>28</v>
      </c>
      <c r="C42" s="9">
        <v>15</v>
      </c>
      <c r="D42" s="83"/>
      <c r="E42" s="79"/>
    </row>
    <row r="43" spans="2:5">
      <c r="B43" s="16" t="s">
        <v>29</v>
      </c>
      <c r="C43" s="9">
        <v>13</v>
      </c>
      <c r="D43" s="83">
        <f t="shared" ref="D43" si="23">(C43+C44+C45)/3</f>
        <v>13</v>
      </c>
      <c r="E43" s="79">
        <f t="shared" ref="E43" si="24">STDEV(C43:C45)</f>
        <v>0</v>
      </c>
    </row>
    <row r="44" spans="2:5">
      <c r="B44" s="16" t="s">
        <v>29</v>
      </c>
      <c r="C44" s="9">
        <v>13</v>
      </c>
      <c r="D44" s="83"/>
      <c r="E44" s="79"/>
    </row>
    <row r="45" spans="2:5">
      <c r="B45" s="16" t="s">
        <v>29</v>
      </c>
      <c r="C45" s="9">
        <v>13</v>
      </c>
      <c r="D45" s="83"/>
      <c r="E45" s="79"/>
    </row>
    <row r="46" spans="2:5">
      <c r="B46" s="16" t="s">
        <v>30</v>
      </c>
      <c r="C46" s="9">
        <v>17</v>
      </c>
      <c r="D46" s="83">
        <f t="shared" ref="D46" si="25">(C46+C47+C48)/3</f>
        <v>19.666666666666668</v>
      </c>
      <c r="E46" s="79">
        <f t="shared" ref="E46" si="26">STDEV(C46:C48)</f>
        <v>3.0550504633038997</v>
      </c>
    </row>
    <row r="47" spans="2:5">
      <c r="B47" s="16" t="s">
        <v>30</v>
      </c>
      <c r="C47" s="9">
        <v>19</v>
      </c>
      <c r="D47" s="83"/>
      <c r="E47" s="79"/>
    </row>
    <row r="48" spans="2:5">
      <c r="B48" s="16" t="s">
        <v>30</v>
      </c>
      <c r="C48" s="9">
        <v>23</v>
      </c>
      <c r="D48" s="83"/>
      <c r="E48" s="79"/>
    </row>
    <row r="49" spans="2:5">
      <c r="B49" s="16" t="s">
        <v>31</v>
      </c>
      <c r="C49" s="9">
        <v>23</v>
      </c>
      <c r="D49" s="83">
        <f t="shared" ref="D49" si="27">(C49+C50+C51)/3</f>
        <v>23</v>
      </c>
      <c r="E49" s="79">
        <f t="shared" ref="E49" si="28">STDEV(C49:C51)</f>
        <v>2</v>
      </c>
    </row>
    <row r="50" spans="2:5">
      <c r="B50" s="16" t="s">
        <v>31</v>
      </c>
      <c r="C50" s="9">
        <v>21</v>
      </c>
      <c r="D50" s="83"/>
      <c r="E50" s="79"/>
    </row>
    <row r="51" spans="2:5">
      <c r="B51" s="16" t="s">
        <v>31</v>
      </c>
      <c r="C51" s="9">
        <v>25</v>
      </c>
      <c r="D51" s="83"/>
      <c r="E51" s="79"/>
    </row>
    <row r="52" spans="2:5">
      <c r="B52" s="16" t="s">
        <v>32</v>
      </c>
      <c r="C52" s="9">
        <v>23</v>
      </c>
      <c r="D52" s="83">
        <f t="shared" ref="D52" si="29">(C52+C53+C54)/3</f>
        <v>23</v>
      </c>
      <c r="E52" s="79">
        <f t="shared" ref="E52" si="30">STDEV(C52:C54)</f>
        <v>2</v>
      </c>
    </row>
    <row r="53" spans="2:5">
      <c r="B53" s="16" t="s">
        <v>32</v>
      </c>
      <c r="C53" s="9">
        <v>25</v>
      </c>
      <c r="D53" s="83"/>
      <c r="E53" s="79"/>
    </row>
    <row r="54" spans="2:5">
      <c r="B54" s="16" t="s">
        <v>32</v>
      </c>
      <c r="C54" s="9">
        <v>21</v>
      </c>
      <c r="D54" s="83"/>
      <c r="E54" s="79"/>
    </row>
    <row r="55" spans="2:5">
      <c r="B55" s="16" t="s">
        <v>33</v>
      </c>
      <c r="C55" s="9">
        <v>23</v>
      </c>
      <c r="D55" s="83">
        <f t="shared" ref="D55" si="31">(C55+C56+C57)/3</f>
        <v>19.666666666666668</v>
      </c>
      <c r="E55" s="79">
        <f t="shared" ref="E55" si="32">STDEV(C55:C57)</f>
        <v>3.0550504633038997</v>
      </c>
    </row>
    <row r="56" spans="2:5">
      <c r="B56" s="16" t="s">
        <v>33</v>
      </c>
      <c r="C56" s="9">
        <v>17</v>
      </c>
      <c r="D56" s="83"/>
      <c r="E56" s="79"/>
    </row>
    <row r="57" spans="2:5">
      <c r="B57" s="16" t="s">
        <v>33</v>
      </c>
      <c r="C57" s="9">
        <v>19</v>
      </c>
      <c r="D57" s="83"/>
      <c r="E57" s="79"/>
    </row>
    <row r="58" spans="2:5">
      <c r="B58" s="16" t="s">
        <v>34</v>
      </c>
      <c r="C58" s="9">
        <v>17</v>
      </c>
      <c r="D58" s="83">
        <f t="shared" ref="D58" si="33">(C58+C59+C60)/3</f>
        <v>19.666666666666668</v>
      </c>
      <c r="E58" s="79">
        <f t="shared" ref="E58" si="34">STDEV(C58:C60)</f>
        <v>3.0550504633038997</v>
      </c>
    </row>
    <row r="59" spans="2:5">
      <c r="B59" s="16" t="s">
        <v>34</v>
      </c>
      <c r="C59" s="9">
        <v>19</v>
      </c>
      <c r="D59" s="83"/>
      <c r="E59" s="79"/>
    </row>
    <row r="60" spans="2:5">
      <c r="B60" s="16" t="s">
        <v>34</v>
      </c>
      <c r="C60" s="9">
        <v>23</v>
      </c>
      <c r="D60" s="83"/>
      <c r="E60" s="79"/>
    </row>
    <row r="61" spans="2:5">
      <c r="B61" s="16" t="s">
        <v>35</v>
      </c>
      <c r="C61" s="9">
        <v>23</v>
      </c>
      <c r="D61" s="83">
        <f t="shared" ref="D61" si="35">(C61+C62+C63)/3</f>
        <v>21</v>
      </c>
      <c r="E61" s="79">
        <f t="shared" ref="E61" si="36">STDEV(C61:C63)</f>
        <v>5.2915026221291814</v>
      </c>
    </row>
    <row r="62" spans="2:5">
      <c r="B62" s="16" t="s">
        <v>35</v>
      </c>
      <c r="C62" s="9">
        <v>25</v>
      </c>
      <c r="D62" s="83"/>
      <c r="E62" s="79"/>
    </row>
    <row r="63" spans="2:5">
      <c r="B63" s="16" t="s">
        <v>35</v>
      </c>
      <c r="C63" s="9">
        <v>15</v>
      </c>
      <c r="D63" s="83"/>
      <c r="E63" s="79"/>
    </row>
    <row r="64" spans="2:5">
      <c r="B64" s="16" t="s">
        <v>36</v>
      </c>
      <c r="C64" s="9">
        <v>15</v>
      </c>
      <c r="D64" s="83">
        <f t="shared" ref="D64" si="37">(C64+C65+C66)/3</f>
        <v>15.666666666666666</v>
      </c>
      <c r="E64" s="79">
        <f t="shared" ref="E64" si="38">STDEV(C64:C66)</f>
        <v>1.1547005383792517</v>
      </c>
    </row>
    <row r="65" spans="2:5">
      <c r="B65" s="16" t="s">
        <v>36</v>
      </c>
      <c r="C65" s="9">
        <v>15</v>
      </c>
      <c r="D65" s="83"/>
      <c r="E65" s="79"/>
    </row>
    <row r="66" spans="2:5">
      <c r="B66" s="16" t="s">
        <v>36</v>
      </c>
      <c r="C66" s="9">
        <v>17</v>
      </c>
      <c r="D66" s="83"/>
      <c r="E66" s="79"/>
    </row>
    <row r="67" spans="2:5">
      <c r="B67" s="16" t="s">
        <v>37</v>
      </c>
      <c r="C67" s="9">
        <v>21</v>
      </c>
      <c r="D67" s="83">
        <f t="shared" ref="D67" si="39">(C67+C68+C69)/3</f>
        <v>19</v>
      </c>
      <c r="E67" s="79">
        <f t="shared" ref="E67" si="40">STDEV(C67:C69)</f>
        <v>2</v>
      </c>
    </row>
    <row r="68" spans="2:5">
      <c r="B68" s="16" t="s">
        <v>37</v>
      </c>
      <c r="C68" s="9">
        <v>17</v>
      </c>
      <c r="D68" s="83"/>
      <c r="E68" s="79"/>
    </row>
    <row r="69" spans="2:5">
      <c r="B69" s="16" t="s">
        <v>37</v>
      </c>
      <c r="C69" s="9">
        <v>19</v>
      </c>
      <c r="D69" s="83"/>
      <c r="E69" s="79"/>
    </row>
    <row r="70" spans="2:5">
      <c r="B70" s="16" t="s">
        <v>38</v>
      </c>
      <c r="C70" s="9">
        <v>21</v>
      </c>
      <c r="D70" s="83">
        <f t="shared" ref="D70" si="41">(C70+C71+C72)/3</f>
        <v>17.666666666666668</v>
      </c>
      <c r="E70" s="79">
        <f t="shared" ref="E70" si="42">STDEV(C70:C72)</f>
        <v>5.7735026918962564</v>
      </c>
    </row>
    <row r="71" spans="2:5">
      <c r="B71" s="16" t="s">
        <v>38</v>
      </c>
      <c r="C71" s="9">
        <v>21</v>
      </c>
      <c r="D71" s="83"/>
      <c r="E71" s="79"/>
    </row>
    <row r="72" spans="2:5">
      <c r="B72" s="16" t="s">
        <v>38</v>
      </c>
      <c r="C72" s="9">
        <v>11</v>
      </c>
      <c r="D72" s="83"/>
      <c r="E72" s="79"/>
    </row>
    <row r="73" spans="2:5">
      <c r="B73" s="16" t="s">
        <v>39</v>
      </c>
      <c r="C73" s="9">
        <v>19</v>
      </c>
      <c r="D73" s="83">
        <f t="shared" ref="D73" si="43">(C73+C74+C75)/3</f>
        <v>22</v>
      </c>
      <c r="E73" s="79">
        <f t="shared" ref="E73" si="44">STDEV(C73:C75)</f>
        <v>3</v>
      </c>
    </row>
    <row r="74" spans="2:5">
      <c r="B74" s="16" t="s">
        <v>39</v>
      </c>
      <c r="C74" s="9">
        <v>25</v>
      </c>
      <c r="D74" s="83"/>
      <c r="E74" s="79"/>
    </row>
    <row r="75" spans="2:5">
      <c r="B75" s="16" t="s">
        <v>39</v>
      </c>
      <c r="C75" s="9">
        <v>22</v>
      </c>
      <c r="D75" s="83"/>
      <c r="E75" s="79"/>
    </row>
    <row r="76" spans="2:5">
      <c r="B76" s="16" t="s">
        <v>40</v>
      </c>
      <c r="C76" s="9">
        <v>21</v>
      </c>
      <c r="D76" s="83">
        <f t="shared" ref="D76" si="45">(C76+C77+C78)/3</f>
        <v>20.333333333333332</v>
      </c>
      <c r="E76" s="79">
        <f t="shared" ref="E76" si="46">STDEV(C76:C78)</f>
        <v>3.0550504633038997</v>
      </c>
    </row>
    <row r="77" spans="2:5">
      <c r="B77" s="16" t="s">
        <v>40</v>
      </c>
      <c r="C77" s="9">
        <v>23</v>
      </c>
      <c r="D77" s="83"/>
      <c r="E77" s="79"/>
    </row>
    <row r="78" spans="2:5">
      <c r="B78" s="16" t="s">
        <v>40</v>
      </c>
      <c r="C78" s="9">
        <v>17</v>
      </c>
      <c r="D78" s="83"/>
      <c r="E78" s="79"/>
    </row>
    <row r="79" spans="2:5">
      <c r="B79" s="16" t="s">
        <v>41</v>
      </c>
      <c r="C79" s="9">
        <v>13</v>
      </c>
      <c r="D79" s="83">
        <f t="shared" ref="D79" si="47">(C79+C80+C81)/3</f>
        <v>13</v>
      </c>
      <c r="E79" s="79">
        <f t="shared" ref="E79" si="48">STDEV(C79:C81)</f>
        <v>2</v>
      </c>
    </row>
    <row r="80" spans="2:5">
      <c r="B80" s="16" t="s">
        <v>41</v>
      </c>
      <c r="C80" s="9">
        <v>15</v>
      </c>
      <c r="D80" s="83"/>
      <c r="E80" s="79"/>
    </row>
    <row r="81" spans="2:5" ht="16" thickBot="1">
      <c r="B81" s="45" t="s">
        <v>41</v>
      </c>
      <c r="C81" s="78">
        <v>11</v>
      </c>
      <c r="D81" s="86"/>
      <c r="E81" s="82"/>
    </row>
    <row r="82" spans="2:5">
      <c r="B82" s="43" t="s">
        <v>42</v>
      </c>
      <c r="C82" s="6">
        <v>25</v>
      </c>
      <c r="D82" s="87">
        <f t="shared" ref="D82" si="49">(C82+C83+C84)/3</f>
        <v>21.666666666666668</v>
      </c>
      <c r="E82" s="81">
        <f t="shared" ref="E82" si="50">STDEV(C82:C84)</f>
        <v>4.1633319989322697</v>
      </c>
    </row>
    <row r="83" spans="2:5">
      <c r="B83" s="16" t="s">
        <v>42</v>
      </c>
      <c r="C83" s="9">
        <v>17</v>
      </c>
      <c r="D83" s="83"/>
      <c r="E83" s="79"/>
    </row>
    <row r="84" spans="2:5">
      <c r="B84" s="16" t="s">
        <v>42</v>
      </c>
      <c r="C84" s="9">
        <v>23</v>
      </c>
      <c r="D84" s="83"/>
      <c r="E84" s="79"/>
    </row>
    <row r="85" spans="2:5">
      <c r="B85" s="16" t="s">
        <v>43</v>
      </c>
      <c r="C85" s="9">
        <v>21</v>
      </c>
      <c r="D85" s="83">
        <f t="shared" ref="D85" si="51">(C85+C86+C87)/3</f>
        <v>19</v>
      </c>
      <c r="E85" s="79">
        <f t="shared" ref="E85" si="52">STDEV(C85:C87)</f>
        <v>2</v>
      </c>
    </row>
    <row r="86" spans="2:5">
      <c r="B86" s="16" t="s">
        <v>43</v>
      </c>
      <c r="C86" s="9">
        <v>19</v>
      </c>
      <c r="D86" s="83"/>
      <c r="E86" s="79"/>
    </row>
    <row r="87" spans="2:5">
      <c r="B87" s="16" t="s">
        <v>43</v>
      </c>
      <c r="C87" s="9">
        <v>17</v>
      </c>
      <c r="D87" s="83"/>
      <c r="E87" s="79"/>
    </row>
    <row r="88" spans="2:5">
      <c r="B88" s="16" t="s">
        <v>44</v>
      </c>
      <c r="C88" s="9">
        <v>17</v>
      </c>
      <c r="D88" s="83">
        <f t="shared" ref="D88" si="53">(C88+C89+C90)/3</f>
        <v>16.333333333333332</v>
      </c>
      <c r="E88" s="79">
        <f t="shared" ref="E88" si="54">STDEV(C88:C90)</f>
        <v>1.1547005383792515</v>
      </c>
    </row>
    <row r="89" spans="2:5">
      <c r="B89" s="16" t="s">
        <v>44</v>
      </c>
      <c r="C89" s="9">
        <v>17</v>
      </c>
      <c r="D89" s="83"/>
      <c r="E89" s="79"/>
    </row>
    <row r="90" spans="2:5">
      <c r="B90" s="16" t="s">
        <v>44</v>
      </c>
      <c r="C90" s="9">
        <v>15</v>
      </c>
      <c r="D90" s="83"/>
      <c r="E90" s="79"/>
    </row>
    <row r="91" spans="2:5">
      <c r="B91" s="16" t="s">
        <v>45</v>
      </c>
      <c r="C91" s="9">
        <v>19</v>
      </c>
      <c r="D91" s="83">
        <f t="shared" ref="D91" si="55">(C91+C92+C93)/3</f>
        <v>17</v>
      </c>
      <c r="E91" s="79">
        <f t="shared" ref="E91" si="56">STDEV(C91:C93)</f>
        <v>2</v>
      </c>
    </row>
    <row r="92" spans="2:5">
      <c r="B92" s="16" t="s">
        <v>45</v>
      </c>
      <c r="C92" s="9">
        <v>17</v>
      </c>
      <c r="D92" s="83"/>
      <c r="E92" s="79"/>
    </row>
    <row r="93" spans="2:5">
      <c r="B93" s="16" t="s">
        <v>45</v>
      </c>
      <c r="C93" s="9">
        <v>15</v>
      </c>
      <c r="D93" s="83"/>
      <c r="E93" s="79"/>
    </row>
    <row r="94" spans="2:5">
      <c r="B94" s="16" t="s">
        <v>46</v>
      </c>
      <c r="C94" s="9">
        <v>25</v>
      </c>
      <c r="D94" s="83">
        <f t="shared" ref="D94" si="57">(C94+C95+C96)/3</f>
        <v>18.333333333333332</v>
      </c>
      <c r="E94" s="79">
        <f t="shared" ref="E94" si="58">STDEV(C94:C96)</f>
        <v>5.7735026918962564</v>
      </c>
    </row>
    <row r="95" spans="2:5">
      <c r="B95" s="16" t="s">
        <v>46</v>
      </c>
      <c r="C95" s="9">
        <v>15</v>
      </c>
      <c r="D95" s="83"/>
      <c r="E95" s="79"/>
    </row>
    <row r="96" spans="2:5">
      <c r="B96" s="16" t="s">
        <v>46</v>
      </c>
      <c r="C96" s="9">
        <v>15</v>
      </c>
      <c r="D96" s="83"/>
      <c r="E96" s="79"/>
    </row>
    <row r="97" spans="2:5">
      <c r="B97" s="16" t="s">
        <v>47</v>
      </c>
      <c r="C97" s="9">
        <v>17</v>
      </c>
      <c r="D97" s="83">
        <f t="shared" ref="D97" si="59">(C97+C98+C99)/3</f>
        <v>19.666666666666668</v>
      </c>
      <c r="E97" s="79">
        <f t="shared" ref="E97" si="60">STDEV(C97:C99)</f>
        <v>2.3094010767585034</v>
      </c>
    </row>
    <row r="98" spans="2:5">
      <c r="B98" s="16" t="s">
        <v>47</v>
      </c>
      <c r="C98" s="9">
        <v>21</v>
      </c>
      <c r="D98" s="83"/>
      <c r="E98" s="79"/>
    </row>
    <row r="99" spans="2:5">
      <c r="B99" s="16" t="s">
        <v>47</v>
      </c>
      <c r="C99" s="9">
        <v>21</v>
      </c>
      <c r="D99" s="83"/>
      <c r="E99" s="79"/>
    </row>
    <row r="100" spans="2:5">
      <c r="B100" s="16" t="s">
        <v>48</v>
      </c>
      <c r="C100" s="9">
        <v>21</v>
      </c>
      <c r="D100" s="83">
        <f t="shared" ref="D100" si="61">(C100+C101+C102)/3</f>
        <v>20.333333333333332</v>
      </c>
      <c r="E100" s="79">
        <f t="shared" ref="E100" si="62">STDEV(C100:C102)</f>
        <v>1.1547005383792515</v>
      </c>
    </row>
    <row r="101" spans="2:5">
      <c r="B101" s="16" t="s">
        <v>48</v>
      </c>
      <c r="C101" s="9">
        <v>21</v>
      </c>
      <c r="D101" s="83"/>
      <c r="E101" s="79"/>
    </row>
    <row r="102" spans="2:5">
      <c r="B102" s="16" t="s">
        <v>48</v>
      </c>
      <c r="C102" s="9">
        <v>19</v>
      </c>
      <c r="D102" s="83"/>
      <c r="E102" s="79"/>
    </row>
    <row r="103" spans="2:5">
      <c r="B103" s="16" t="s">
        <v>49</v>
      </c>
      <c r="C103" s="9">
        <v>21</v>
      </c>
      <c r="D103" s="83">
        <f t="shared" ref="D103" si="63">(C103+C104+C105)/3</f>
        <v>19</v>
      </c>
      <c r="E103" s="79">
        <f t="shared" ref="E103" si="64">STDEV(C103:C105)</f>
        <v>2</v>
      </c>
    </row>
    <row r="104" spans="2:5">
      <c r="B104" s="16" t="s">
        <v>49</v>
      </c>
      <c r="C104" s="9">
        <v>19</v>
      </c>
      <c r="D104" s="83"/>
      <c r="E104" s="79"/>
    </row>
    <row r="105" spans="2:5">
      <c r="B105" s="16" t="s">
        <v>49</v>
      </c>
      <c r="C105" s="9">
        <v>17</v>
      </c>
      <c r="D105" s="83"/>
      <c r="E105" s="79"/>
    </row>
    <row r="106" spans="2:5">
      <c r="B106" s="16" t="s">
        <v>50</v>
      </c>
      <c r="C106" s="9">
        <v>23</v>
      </c>
      <c r="D106" s="83">
        <f t="shared" ref="D106" si="65">(C106+C107+C108)/3</f>
        <v>20.333333333333332</v>
      </c>
      <c r="E106" s="79">
        <f t="shared" ref="E106" si="66">STDEV(C106:C108)</f>
        <v>4.6188021535170103</v>
      </c>
    </row>
    <row r="107" spans="2:5">
      <c r="B107" s="16" t="s">
        <v>50</v>
      </c>
      <c r="C107" s="9">
        <v>15</v>
      </c>
      <c r="D107" s="83"/>
      <c r="E107" s="79"/>
    </row>
    <row r="108" spans="2:5">
      <c r="B108" s="16" t="s">
        <v>50</v>
      </c>
      <c r="C108" s="9">
        <v>23</v>
      </c>
      <c r="D108" s="83"/>
      <c r="E108" s="79"/>
    </row>
    <row r="109" spans="2:5">
      <c r="B109" s="16" t="s">
        <v>51</v>
      </c>
      <c r="C109" s="9">
        <v>17</v>
      </c>
      <c r="D109" s="83">
        <f t="shared" ref="D109" si="67">(C109+C110+C111)/3</f>
        <v>17.666666666666668</v>
      </c>
      <c r="E109" s="79">
        <f t="shared" ref="E109" si="68">STDEV(C109:C111)</f>
        <v>3.0550504633038904</v>
      </c>
    </row>
    <row r="110" spans="2:5">
      <c r="B110" s="16" t="s">
        <v>51</v>
      </c>
      <c r="C110" s="9">
        <v>15</v>
      </c>
      <c r="D110" s="83"/>
      <c r="E110" s="79"/>
    </row>
    <row r="111" spans="2:5">
      <c r="B111" s="16" t="s">
        <v>51</v>
      </c>
      <c r="C111" s="9">
        <v>21</v>
      </c>
      <c r="D111" s="83"/>
      <c r="E111" s="79"/>
    </row>
    <row r="112" spans="2:5">
      <c r="B112" s="16" t="s">
        <v>52</v>
      </c>
      <c r="C112" s="9">
        <v>19</v>
      </c>
      <c r="D112" s="83">
        <f t="shared" ref="D112" si="69">(C112+C113+C114)/3</f>
        <v>19</v>
      </c>
      <c r="E112" s="79">
        <f t="shared" ref="E112" si="70">STDEV(C112:C114)</f>
        <v>2</v>
      </c>
    </row>
    <row r="113" spans="2:5">
      <c r="B113" s="16" t="s">
        <v>52</v>
      </c>
      <c r="C113" s="9">
        <v>17</v>
      </c>
      <c r="D113" s="83"/>
      <c r="E113" s="79"/>
    </row>
    <row r="114" spans="2:5">
      <c r="B114" s="16" t="s">
        <v>52</v>
      </c>
      <c r="C114" s="9">
        <v>21</v>
      </c>
      <c r="D114" s="83"/>
      <c r="E114" s="79"/>
    </row>
    <row r="115" spans="2:5">
      <c r="B115" s="17" t="s">
        <v>53</v>
      </c>
      <c r="C115" s="9">
        <v>4</v>
      </c>
      <c r="D115" s="83">
        <f t="shared" ref="D115" si="71">(C115+C116+C117)/3</f>
        <v>4.333333333333333</v>
      </c>
      <c r="E115" s="79">
        <f t="shared" ref="E115" si="72">STDEV(C115:C117)</f>
        <v>0.57735026918962473</v>
      </c>
    </row>
    <row r="116" spans="2:5">
      <c r="B116" s="17" t="s">
        <v>53</v>
      </c>
      <c r="C116" s="9">
        <v>5</v>
      </c>
      <c r="D116" s="83"/>
      <c r="E116" s="79"/>
    </row>
    <row r="117" spans="2:5" ht="16" thickBot="1">
      <c r="B117" s="18" t="s">
        <v>53</v>
      </c>
      <c r="C117" s="10">
        <v>4</v>
      </c>
      <c r="D117" s="84"/>
      <c r="E117" s="80"/>
    </row>
  </sheetData>
  <mergeCells count="76">
    <mergeCell ref="D37:D39"/>
    <mergeCell ref="D4:D6"/>
    <mergeCell ref="D7:D9"/>
    <mergeCell ref="D10:D12"/>
    <mergeCell ref="D13:D15"/>
    <mergeCell ref="D16:D18"/>
    <mergeCell ref="D19:D21"/>
    <mergeCell ref="D22:D24"/>
    <mergeCell ref="D25:D27"/>
    <mergeCell ref="D28:D30"/>
    <mergeCell ref="D31:D33"/>
    <mergeCell ref="D34:D36"/>
    <mergeCell ref="D73:D75"/>
    <mergeCell ref="D40:D42"/>
    <mergeCell ref="D43:D45"/>
    <mergeCell ref="D46:D48"/>
    <mergeCell ref="D49:D51"/>
    <mergeCell ref="D52:D54"/>
    <mergeCell ref="D55:D57"/>
    <mergeCell ref="D58:D60"/>
    <mergeCell ref="D61:D63"/>
    <mergeCell ref="D64:D66"/>
    <mergeCell ref="D67:D69"/>
    <mergeCell ref="D70:D72"/>
    <mergeCell ref="D109:D111"/>
    <mergeCell ref="D76:D78"/>
    <mergeCell ref="D79:D81"/>
    <mergeCell ref="D82:D84"/>
    <mergeCell ref="D85:D87"/>
    <mergeCell ref="D88:D90"/>
    <mergeCell ref="D91:D93"/>
    <mergeCell ref="E43:E45"/>
    <mergeCell ref="D112:D114"/>
    <mergeCell ref="D115:D117"/>
    <mergeCell ref="E4:E6"/>
    <mergeCell ref="E7:E9"/>
    <mergeCell ref="E10:E12"/>
    <mergeCell ref="E13:E15"/>
    <mergeCell ref="E16:E18"/>
    <mergeCell ref="E19:E21"/>
    <mergeCell ref="E22:E24"/>
    <mergeCell ref="E25:E27"/>
    <mergeCell ref="D94:D96"/>
    <mergeCell ref="D97:D99"/>
    <mergeCell ref="D100:D102"/>
    <mergeCell ref="D103:D105"/>
    <mergeCell ref="D106:D108"/>
    <mergeCell ref="E28:E30"/>
    <mergeCell ref="E31:E33"/>
    <mergeCell ref="E34:E36"/>
    <mergeCell ref="E37:E39"/>
    <mergeCell ref="E40:E42"/>
    <mergeCell ref="E79:E81"/>
    <mergeCell ref="E46:E48"/>
    <mergeCell ref="E49:E51"/>
    <mergeCell ref="E52:E54"/>
    <mergeCell ref="E55:E57"/>
    <mergeCell ref="E58:E60"/>
    <mergeCell ref="E61:E63"/>
    <mergeCell ref="E64:E66"/>
    <mergeCell ref="E67:E69"/>
    <mergeCell ref="E70:E72"/>
    <mergeCell ref="E73:E75"/>
    <mergeCell ref="E76:E78"/>
    <mergeCell ref="E115:E117"/>
    <mergeCell ref="E82:E84"/>
    <mergeCell ref="E85:E87"/>
    <mergeCell ref="E88:E90"/>
    <mergeCell ref="E91:E93"/>
    <mergeCell ref="E94:E96"/>
    <mergeCell ref="E97:E99"/>
    <mergeCell ref="E100:E102"/>
    <mergeCell ref="E103:E105"/>
    <mergeCell ref="E106:E108"/>
    <mergeCell ref="E109:E111"/>
    <mergeCell ref="E112:E114"/>
  </mergeCells>
  <pageMargins left="0.75" right="0.75" top="1" bottom="1" header="0.5" footer="0.5"/>
  <ignoredErrors>
    <ignoredError sqref="E5:E117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/>
  </sheetViews>
  <sheetFormatPr baseColWidth="10" defaultRowHeight="15" x14ac:dyDescent="0"/>
  <cols>
    <col min="1" max="1" width="15.33203125" customWidth="1"/>
    <col min="2" max="2" width="14.33203125" customWidth="1"/>
  </cols>
  <sheetData>
    <row r="1" spans="1:11">
      <c r="A1" t="s">
        <v>88</v>
      </c>
    </row>
    <row r="2" spans="1:11" ht="16" thickBot="1"/>
    <row r="3" spans="1:11" ht="16" thickBot="1">
      <c r="B3" s="97" t="s">
        <v>0</v>
      </c>
      <c r="C3" s="99" t="s">
        <v>64</v>
      </c>
      <c r="D3" s="100"/>
      <c r="E3" s="100"/>
      <c r="F3" s="100"/>
      <c r="G3" s="100"/>
      <c r="H3" s="100"/>
      <c r="I3" s="100"/>
      <c r="J3" s="101"/>
      <c r="K3" s="102"/>
    </row>
    <row r="4" spans="1:11" ht="16" thickBot="1">
      <c r="B4" s="98"/>
      <c r="C4" s="75" t="s">
        <v>60</v>
      </c>
      <c r="D4" s="76" t="s">
        <v>10</v>
      </c>
      <c r="E4" s="77" t="s">
        <v>11</v>
      </c>
      <c r="F4" s="75" t="s">
        <v>61</v>
      </c>
      <c r="G4" s="76" t="s">
        <v>10</v>
      </c>
      <c r="H4" s="77" t="s">
        <v>11</v>
      </c>
      <c r="I4" s="75" t="s">
        <v>62</v>
      </c>
      <c r="J4" s="76" t="s">
        <v>10</v>
      </c>
      <c r="K4" s="77" t="s">
        <v>11</v>
      </c>
    </row>
    <row r="5" spans="1:11">
      <c r="B5" s="11" t="s">
        <v>57</v>
      </c>
      <c r="C5" s="67">
        <v>10</v>
      </c>
      <c r="D5" s="88">
        <f>(C5+C6+C7+C8)/4</f>
        <v>18.75</v>
      </c>
      <c r="E5" s="96">
        <f>STDEV(C5:C8)</f>
        <v>6.2915286960589585</v>
      </c>
      <c r="F5" s="67">
        <v>20</v>
      </c>
      <c r="G5" s="88">
        <f>(F5+F6+F7+F8)/4</f>
        <v>18.75</v>
      </c>
      <c r="H5" s="96">
        <f>STDEV(F5:F8)</f>
        <v>6.2915286960589585</v>
      </c>
      <c r="I5" s="67">
        <v>20</v>
      </c>
      <c r="J5" s="93">
        <f>(I5+I6+I7+I8)/4</f>
        <v>15</v>
      </c>
      <c r="K5" s="89">
        <f>STDEV(I5:I8)</f>
        <v>4.0824829046386304</v>
      </c>
    </row>
    <row r="6" spans="1:11">
      <c r="B6" s="7" t="s">
        <v>57</v>
      </c>
      <c r="C6" s="68">
        <v>25</v>
      </c>
      <c r="D6" s="83"/>
      <c r="E6" s="91"/>
      <c r="F6" s="68">
        <v>20</v>
      </c>
      <c r="G6" s="83"/>
      <c r="H6" s="91"/>
      <c r="I6" s="68">
        <v>10</v>
      </c>
      <c r="J6" s="94"/>
      <c r="K6" s="90"/>
    </row>
    <row r="7" spans="1:11">
      <c r="B7" s="7" t="s">
        <v>57</v>
      </c>
      <c r="C7" s="68">
        <v>20</v>
      </c>
      <c r="D7" s="83"/>
      <c r="E7" s="91"/>
      <c r="F7" s="68">
        <v>25</v>
      </c>
      <c r="G7" s="83"/>
      <c r="H7" s="91"/>
      <c r="I7" s="68">
        <v>15</v>
      </c>
      <c r="J7" s="94"/>
      <c r="K7" s="90"/>
    </row>
    <row r="8" spans="1:11">
      <c r="B8" s="7" t="s">
        <v>57</v>
      </c>
      <c r="C8" s="68">
        <v>20</v>
      </c>
      <c r="D8" s="83"/>
      <c r="E8" s="91"/>
      <c r="F8" s="68">
        <v>10</v>
      </c>
      <c r="G8" s="83"/>
      <c r="H8" s="91"/>
      <c r="I8" s="68">
        <v>15</v>
      </c>
      <c r="J8" s="94"/>
      <c r="K8" s="90"/>
    </row>
    <row r="9" spans="1:11">
      <c r="B9" s="7" t="s">
        <v>58</v>
      </c>
      <c r="C9" s="68">
        <v>35</v>
      </c>
      <c r="D9" s="88">
        <f t="shared" ref="D9" si="0">(C9+C10+C11+C12)/4</f>
        <v>43.75</v>
      </c>
      <c r="E9" s="91">
        <f t="shared" ref="E9" si="1">STDEV(C9:C12)</f>
        <v>7.5</v>
      </c>
      <c r="F9" s="68">
        <v>60</v>
      </c>
      <c r="G9" s="83">
        <f>(F9+F10+F11+F12)/4</f>
        <v>57.5</v>
      </c>
      <c r="H9" s="91">
        <f t="shared" ref="H9" si="2">STDEV(F9:F12)</f>
        <v>6.4549722436790278</v>
      </c>
      <c r="I9" s="68">
        <v>55</v>
      </c>
      <c r="J9" s="94">
        <f t="shared" ref="J9" si="3">(I9+I10+I11+I12)/4</f>
        <v>63.75</v>
      </c>
      <c r="K9" s="90">
        <f t="shared" ref="K9" si="4">STDEV(I9:I12)</f>
        <v>13.768926368215256</v>
      </c>
    </row>
    <row r="10" spans="1:11">
      <c r="B10" s="7" t="s">
        <v>58</v>
      </c>
      <c r="C10" s="68">
        <v>50</v>
      </c>
      <c r="D10" s="83"/>
      <c r="E10" s="91"/>
      <c r="F10" s="68">
        <v>65</v>
      </c>
      <c r="G10" s="83"/>
      <c r="H10" s="91"/>
      <c r="I10" s="68">
        <v>70</v>
      </c>
      <c r="J10" s="94"/>
      <c r="K10" s="90"/>
    </row>
    <row r="11" spans="1:11">
      <c r="B11" s="7" t="s">
        <v>58</v>
      </c>
      <c r="C11" s="68">
        <v>50</v>
      </c>
      <c r="D11" s="83"/>
      <c r="E11" s="91"/>
      <c r="F11" s="68">
        <v>50</v>
      </c>
      <c r="G11" s="83"/>
      <c r="H11" s="91"/>
      <c r="I11" s="68">
        <v>50</v>
      </c>
      <c r="J11" s="94"/>
      <c r="K11" s="90"/>
    </row>
    <row r="12" spans="1:11">
      <c r="B12" s="7" t="s">
        <v>58</v>
      </c>
      <c r="C12" s="68">
        <v>40</v>
      </c>
      <c r="D12" s="83"/>
      <c r="E12" s="91"/>
      <c r="F12" s="68">
        <v>55</v>
      </c>
      <c r="G12" s="83"/>
      <c r="H12" s="91"/>
      <c r="I12" s="68">
        <v>80</v>
      </c>
      <c r="J12" s="94"/>
      <c r="K12" s="90"/>
    </row>
    <row r="13" spans="1:11">
      <c r="B13" s="7" t="s">
        <v>59</v>
      </c>
      <c r="C13" s="68">
        <v>30</v>
      </c>
      <c r="D13" s="88">
        <f t="shared" ref="D13" si="5">(C13+C14+C15+C16)/4</f>
        <v>35</v>
      </c>
      <c r="E13" s="91">
        <f t="shared" ref="E13" si="6">STDEV(C13:C16)</f>
        <v>4.0824829046386304</v>
      </c>
      <c r="F13" s="68">
        <v>35</v>
      </c>
      <c r="G13" s="83">
        <f t="shared" ref="G13" si="7">(F13+F14+F15+F16)/4</f>
        <v>37.5</v>
      </c>
      <c r="H13" s="91">
        <f t="shared" ref="H13" si="8">STDEV(F13:F16)</f>
        <v>5</v>
      </c>
      <c r="I13" s="68">
        <v>40</v>
      </c>
      <c r="J13" s="94">
        <f t="shared" ref="J13" si="9">(I13+I14+I15+I16)/4</f>
        <v>47.5</v>
      </c>
      <c r="K13" s="90">
        <f t="shared" ref="K13" si="10">STDEV(I13:I16)</f>
        <v>8.6602540378443873</v>
      </c>
    </row>
    <row r="14" spans="1:11">
      <c r="B14" s="7" t="s">
        <v>59</v>
      </c>
      <c r="C14" s="68">
        <v>35</v>
      </c>
      <c r="D14" s="83"/>
      <c r="E14" s="91"/>
      <c r="F14" s="68">
        <v>35</v>
      </c>
      <c r="G14" s="83"/>
      <c r="H14" s="91"/>
      <c r="I14" s="68">
        <v>45</v>
      </c>
      <c r="J14" s="94"/>
      <c r="K14" s="90"/>
    </row>
    <row r="15" spans="1:11">
      <c r="B15" s="7" t="s">
        <v>59</v>
      </c>
      <c r="C15" s="68">
        <v>40</v>
      </c>
      <c r="D15" s="83"/>
      <c r="E15" s="91"/>
      <c r="F15" s="68">
        <v>35</v>
      </c>
      <c r="G15" s="83"/>
      <c r="H15" s="91"/>
      <c r="I15" s="68">
        <v>45</v>
      </c>
      <c r="J15" s="94"/>
      <c r="K15" s="90"/>
    </row>
    <row r="16" spans="1:11">
      <c r="B16" s="7" t="s">
        <v>59</v>
      </c>
      <c r="C16" s="68">
        <v>35</v>
      </c>
      <c r="D16" s="83"/>
      <c r="E16" s="91"/>
      <c r="F16" s="68">
        <v>45</v>
      </c>
      <c r="G16" s="83"/>
      <c r="H16" s="91"/>
      <c r="I16" s="68">
        <v>60</v>
      </c>
      <c r="J16" s="94"/>
      <c r="K16" s="90"/>
    </row>
    <row r="17" spans="2:11">
      <c r="B17" s="7" t="s">
        <v>55</v>
      </c>
      <c r="C17" s="68">
        <v>40</v>
      </c>
      <c r="D17" s="88">
        <f t="shared" ref="D17" si="11">(C17+C18+C19+C20)/4</f>
        <v>41.25</v>
      </c>
      <c r="E17" s="91">
        <f t="shared" ref="E17" si="12">STDEV(C17:C20)</f>
        <v>6.2915286960589585</v>
      </c>
      <c r="F17" s="68">
        <v>35</v>
      </c>
      <c r="G17" s="83">
        <f t="shared" ref="G17:G25" si="13">(F17+F18+F19+F20)/4</f>
        <v>46.25</v>
      </c>
      <c r="H17" s="91">
        <f t="shared" ref="H17" si="14">STDEV(F17:F20)</f>
        <v>8.5391256382996659</v>
      </c>
      <c r="I17" s="68">
        <v>45</v>
      </c>
      <c r="J17" s="94">
        <f t="shared" ref="J17" si="15">(I17+I18+I19+I20)/4</f>
        <v>51.25</v>
      </c>
      <c r="K17" s="90">
        <f t="shared" ref="K17" si="16">STDEV(I17:I20)</f>
        <v>7.5</v>
      </c>
    </row>
    <row r="18" spans="2:11">
      <c r="B18" s="7" t="s">
        <v>55</v>
      </c>
      <c r="C18" s="68">
        <v>50</v>
      </c>
      <c r="D18" s="83"/>
      <c r="E18" s="91"/>
      <c r="F18" s="68">
        <v>45</v>
      </c>
      <c r="G18" s="83"/>
      <c r="H18" s="91"/>
      <c r="I18" s="68">
        <v>45</v>
      </c>
      <c r="J18" s="94"/>
      <c r="K18" s="90"/>
    </row>
    <row r="19" spans="2:11">
      <c r="B19" s="7" t="s">
        <v>55</v>
      </c>
      <c r="C19" s="68">
        <v>35</v>
      </c>
      <c r="D19" s="83"/>
      <c r="E19" s="91"/>
      <c r="F19" s="68">
        <v>55</v>
      </c>
      <c r="G19" s="83"/>
      <c r="H19" s="91"/>
      <c r="I19" s="68">
        <v>55</v>
      </c>
      <c r="J19" s="94"/>
      <c r="K19" s="90"/>
    </row>
    <row r="20" spans="2:11">
      <c r="B20" s="7" t="s">
        <v>55</v>
      </c>
      <c r="C20" s="68">
        <v>40</v>
      </c>
      <c r="D20" s="83"/>
      <c r="E20" s="91"/>
      <c r="F20" s="68">
        <v>50</v>
      </c>
      <c r="G20" s="83"/>
      <c r="H20" s="91"/>
      <c r="I20" s="68">
        <v>60</v>
      </c>
      <c r="J20" s="94"/>
      <c r="K20" s="90"/>
    </row>
    <row r="21" spans="2:11">
      <c r="B21" s="7" t="s">
        <v>56</v>
      </c>
      <c r="C21" s="68">
        <v>10</v>
      </c>
      <c r="D21" s="88">
        <f t="shared" ref="D21" si="17">(C21+C22+C23+C24)/4</f>
        <v>20</v>
      </c>
      <c r="E21" s="91">
        <f t="shared" ref="E21" si="18">STDEV(C21:C24)</f>
        <v>7.0710678118654755</v>
      </c>
      <c r="F21" s="68">
        <v>45</v>
      </c>
      <c r="G21" s="83">
        <f t="shared" si="13"/>
        <v>38.75</v>
      </c>
      <c r="H21" s="91">
        <f t="shared" ref="H21" si="19">STDEV(F21:F24)</f>
        <v>4.7871355387816905</v>
      </c>
      <c r="I21" s="68">
        <v>35</v>
      </c>
      <c r="J21" s="94">
        <f t="shared" ref="J21" si="20">(I21+I22+I23+I24)/4</f>
        <v>40</v>
      </c>
      <c r="K21" s="90">
        <f t="shared" ref="K21" si="21">STDEV(I21:I24)</f>
        <v>4.0824829046386304</v>
      </c>
    </row>
    <row r="22" spans="2:11">
      <c r="B22" s="7" t="s">
        <v>56</v>
      </c>
      <c r="C22" s="68">
        <v>25</v>
      </c>
      <c r="D22" s="83"/>
      <c r="E22" s="91"/>
      <c r="F22" s="68">
        <v>35</v>
      </c>
      <c r="G22" s="83"/>
      <c r="H22" s="91"/>
      <c r="I22" s="68">
        <v>45</v>
      </c>
      <c r="J22" s="94"/>
      <c r="K22" s="90"/>
    </row>
    <row r="23" spans="2:11">
      <c r="B23" s="7" t="s">
        <v>56</v>
      </c>
      <c r="C23" s="68">
        <v>25</v>
      </c>
      <c r="D23" s="83"/>
      <c r="E23" s="91"/>
      <c r="F23" s="68">
        <v>40</v>
      </c>
      <c r="G23" s="83"/>
      <c r="H23" s="91"/>
      <c r="I23" s="68">
        <v>40</v>
      </c>
      <c r="J23" s="94"/>
      <c r="K23" s="90"/>
    </row>
    <row r="24" spans="2:11">
      <c r="B24" s="7" t="s">
        <v>56</v>
      </c>
      <c r="C24" s="68">
        <v>20</v>
      </c>
      <c r="D24" s="83"/>
      <c r="E24" s="91"/>
      <c r="F24" s="68">
        <v>35</v>
      </c>
      <c r="G24" s="83"/>
      <c r="H24" s="91"/>
      <c r="I24" s="68">
        <v>40</v>
      </c>
      <c r="J24" s="94"/>
      <c r="K24" s="90"/>
    </row>
    <row r="25" spans="2:11">
      <c r="B25" s="7" t="s">
        <v>5</v>
      </c>
      <c r="C25" s="68">
        <v>25</v>
      </c>
      <c r="D25" s="88">
        <f t="shared" ref="D25" si="22">(C25+C26+C27+C28)/4</f>
        <v>21.25</v>
      </c>
      <c r="E25" s="91">
        <f t="shared" ref="E25" si="23">STDEV(C25:C28)</f>
        <v>7.5</v>
      </c>
      <c r="F25" s="68">
        <v>20</v>
      </c>
      <c r="G25" s="83">
        <f t="shared" si="13"/>
        <v>18.75</v>
      </c>
      <c r="H25" s="91">
        <f t="shared" ref="H25" si="24">STDEV(F25:F28)</f>
        <v>2.5</v>
      </c>
      <c r="I25" s="68">
        <v>35</v>
      </c>
      <c r="J25" s="94">
        <f t="shared" ref="J25" si="25">(I25+I26+I27+I28)/4</f>
        <v>27.5</v>
      </c>
      <c r="K25" s="90">
        <f t="shared" ref="K25" si="26">STDEV(I25:I28)</f>
        <v>8.6602540378443873</v>
      </c>
    </row>
    <row r="26" spans="2:11">
      <c r="B26" s="7" t="s">
        <v>5</v>
      </c>
      <c r="C26" s="68">
        <v>15</v>
      </c>
      <c r="D26" s="83"/>
      <c r="E26" s="91"/>
      <c r="F26" s="68">
        <v>20</v>
      </c>
      <c r="G26" s="83"/>
      <c r="H26" s="91"/>
      <c r="I26" s="68">
        <v>35</v>
      </c>
      <c r="J26" s="94"/>
      <c r="K26" s="90"/>
    </row>
    <row r="27" spans="2:11">
      <c r="B27" s="7" t="s">
        <v>5</v>
      </c>
      <c r="C27" s="68">
        <v>30</v>
      </c>
      <c r="D27" s="83"/>
      <c r="E27" s="91"/>
      <c r="F27" s="68">
        <v>15</v>
      </c>
      <c r="G27" s="83"/>
      <c r="H27" s="91"/>
      <c r="I27" s="68">
        <v>20</v>
      </c>
      <c r="J27" s="94"/>
      <c r="K27" s="90"/>
    </row>
    <row r="28" spans="2:11" ht="16" thickBot="1">
      <c r="B28" s="8" t="s">
        <v>5</v>
      </c>
      <c r="C28" s="66">
        <v>15</v>
      </c>
      <c r="D28" s="84"/>
      <c r="E28" s="92"/>
      <c r="F28" s="66">
        <v>20</v>
      </c>
      <c r="G28" s="84"/>
      <c r="H28" s="92"/>
      <c r="I28" s="66">
        <v>20</v>
      </c>
      <c r="J28" s="95"/>
      <c r="K28" s="103"/>
    </row>
  </sheetData>
  <mergeCells count="38">
    <mergeCell ref="G5:G8"/>
    <mergeCell ref="D5:D8"/>
    <mergeCell ref="D9:D12"/>
    <mergeCell ref="D13:D16"/>
    <mergeCell ref="D17:D20"/>
    <mergeCell ref="D25:D28"/>
    <mergeCell ref="B3:B4"/>
    <mergeCell ref="E5:E8"/>
    <mergeCell ref="E9:E12"/>
    <mergeCell ref="E13:E16"/>
    <mergeCell ref="E17:E20"/>
    <mergeCell ref="E21:E24"/>
    <mergeCell ref="E25:E28"/>
    <mergeCell ref="D21:D24"/>
    <mergeCell ref="C3:K3"/>
    <mergeCell ref="G9:G12"/>
    <mergeCell ref="G13:G16"/>
    <mergeCell ref="G17:G20"/>
    <mergeCell ref="G21:G24"/>
    <mergeCell ref="G25:G28"/>
    <mergeCell ref="K25:K28"/>
    <mergeCell ref="H25:H28"/>
    <mergeCell ref="J5:J8"/>
    <mergeCell ref="J9:J12"/>
    <mergeCell ref="J13:J16"/>
    <mergeCell ref="J17:J20"/>
    <mergeCell ref="J21:J24"/>
    <mergeCell ref="J25:J28"/>
    <mergeCell ref="H5:H8"/>
    <mergeCell ref="H9:H12"/>
    <mergeCell ref="H13:H16"/>
    <mergeCell ref="H17:H20"/>
    <mergeCell ref="H21:H24"/>
    <mergeCell ref="K5:K8"/>
    <mergeCell ref="K9:K12"/>
    <mergeCell ref="K13:K16"/>
    <mergeCell ref="K17:K20"/>
    <mergeCell ref="K21:K2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/>
  </sheetViews>
  <sheetFormatPr baseColWidth="10" defaultRowHeight="15" x14ac:dyDescent="0"/>
  <cols>
    <col min="2" max="2" width="15.1640625" customWidth="1"/>
  </cols>
  <sheetData>
    <row r="1" spans="1:11">
      <c r="A1" t="s">
        <v>89</v>
      </c>
    </row>
    <row r="2" spans="1:11" ht="16" thickBot="1"/>
    <row r="3" spans="1:11" ht="16" thickBot="1">
      <c r="B3" s="118" t="s">
        <v>0</v>
      </c>
      <c r="C3" s="115" t="s">
        <v>63</v>
      </c>
      <c r="D3" s="116"/>
      <c r="E3" s="116"/>
      <c r="F3" s="116"/>
      <c r="G3" s="116"/>
      <c r="H3" s="116"/>
      <c r="I3" s="116"/>
      <c r="J3" s="116"/>
      <c r="K3" s="117"/>
    </row>
    <row r="4" spans="1:11" ht="16" thickBot="1">
      <c r="B4" s="98"/>
      <c r="C4" s="65" t="s">
        <v>60</v>
      </c>
      <c r="D4" s="4" t="s">
        <v>10</v>
      </c>
      <c r="E4" s="5" t="s">
        <v>11</v>
      </c>
      <c r="F4" s="65" t="s">
        <v>61</v>
      </c>
      <c r="G4" s="4" t="s">
        <v>10</v>
      </c>
      <c r="H4" s="5" t="s">
        <v>11</v>
      </c>
      <c r="I4" s="65" t="s">
        <v>62</v>
      </c>
      <c r="J4" s="4" t="s">
        <v>10</v>
      </c>
      <c r="K4" s="5" t="s">
        <v>11</v>
      </c>
    </row>
    <row r="5" spans="1:11">
      <c r="B5" s="11" t="s">
        <v>59</v>
      </c>
      <c r="C5" s="56">
        <v>14.29</v>
      </c>
      <c r="D5" s="104">
        <f>(C5+C6+C7)/3</f>
        <v>18.096666666666668</v>
      </c>
      <c r="E5" s="106">
        <f>STDEV(C5:C7)</f>
        <v>3.2966700370727668</v>
      </c>
      <c r="F5" s="56">
        <v>50</v>
      </c>
      <c r="G5" s="104">
        <f>(F5+F6+F7)/3</f>
        <v>42.050000000000004</v>
      </c>
      <c r="H5" s="106">
        <f>STDEV(F5:F7)</f>
        <v>10.61166810638175</v>
      </c>
      <c r="I5" s="56">
        <v>33.33</v>
      </c>
      <c r="J5" s="110">
        <f>(I5+I6+I7)/3</f>
        <v>39.246666666666663</v>
      </c>
      <c r="K5" s="113">
        <f>STDEV(I5:I7)</f>
        <v>15.789535564206229</v>
      </c>
    </row>
    <row r="6" spans="1:11">
      <c r="B6" s="7" t="s">
        <v>59</v>
      </c>
      <c r="C6" s="48">
        <v>20</v>
      </c>
      <c r="D6" s="104"/>
      <c r="E6" s="106"/>
      <c r="F6" s="48">
        <v>46.15</v>
      </c>
      <c r="G6" s="104"/>
      <c r="H6" s="106"/>
      <c r="I6" s="48">
        <v>27.27</v>
      </c>
      <c r="J6" s="110"/>
      <c r="K6" s="113"/>
    </row>
    <row r="7" spans="1:11">
      <c r="B7" s="7" t="s">
        <v>59</v>
      </c>
      <c r="C7" s="48">
        <v>20</v>
      </c>
      <c r="D7" s="88"/>
      <c r="E7" s="96"/>
      <c r="F7" s="48">
        <v>30</v>
      </c>
      <c r="G7" s="88"/>
      <c r="H7" s="96"/>
      <c r="I7" s="48">
        <v>57.14</v>
      </c>
      <c r="J7" s="93"/>
      <c r="K7" s="89"/>
    </row>
    <row r="8" spans="1:11">
      <c r="B8" s="7" t="s">
        <v>55</v>
      </c>
      <c r="C8" s="48">
        <v>30</v>
      </c>
      <c r="D8" s="86">
        <f t="shared" ref="D8" si="0">(C8+C9+C10)/3</f>
        <v>36.11</v>
      </c>
      <c r="E8" s="105">
        <f t="shared" ref="E8" si="1">STDEV(C8:C10)</f>
        <v>19.882059752450196</v>
      </c>
      <c r="F8" s="48">
        <v>25</v>
      </c>
      <c r="G8" s="86">
        <f t="shared" ref="G8" si="2">(F8+F9+F10)/3</f>
        <v>26.793333333333333</v>
      </c>
      <c r="H8" s="105">
        <f t="shared" ref="H8" si="3">STDEV(F8:F10)</f>
        <v>12.407583702451229</v>
      </c>
      <c r="I8" s="48">
        <v>21.43</v>
      </c>
      <c r="J8" s="109">
        <f t="shared" ref="J8" si="4">(I8+I9+I10)/3</f>
        <v>25.47666666666667</v>
      </c>
      <c r="K8" s="112">
        <f t="shared" ref="K8" si="5">STDEV(I8:I10)</f>
        <v>4.304838363206354</v>
      </c>
    </row>
    <row r="9" spans="1:11">
      <c r="B9" s="7" t="s">
        <v>55</v>
      </c>
      <c r="C9" s="48">
        <v>20</v>
      </c>
      <c r="D9" s="104"/>
      <c r="E9" s="106"/>
      <c r="F9" s="48">
        <v>15.38</v>
      </c>
      <c r="G9" s="104"/>
      <c r="H9" s="106"/>
      <c r="I9" s="48">
        <v>30</v>
      </c>
      <c r="J9" s="110"/>
      <c r="K9" s="113"/>
    </row>
    <row r="10" spans="1:11">
      <c r="B10" s="7" t="s">
        <v>55</v>
      </c>
      <c r="C10" s="48">
        <v>58.33</v>
      </c>
      <c r="D10" s="88"/>
      <c r="E10" s="96"/>
      <c r="F10" s="48">
        <v>40</v>
      </c>
      <c r="G10" s="88"/>
      <c r="H10" s="96"/>
      <c r="I10" s="48">
        <v>25</v>
      </c>
      <c r="J10" s="93"/>
      <c r="K10" s="89"/>
    </row>
    <row r="11" spans="1:11">
      <c r="B11" s="7" t="s">
        <v>56</v>
      </c>
      <c r="C11" s="48">
        <v>50</v>
      </c>
      <c r="D11" s="86">
        <f t="shared" ref="D11" si="6">(C11+C12+C13)/3</f>
        <v>52.776666666666664</v>
      </c>
      <c r="E11" s="105">
        <f t="shared" ref="E11" si="7">STDEV(C11:C13)</f>
        <v>4.8093277423495815</v>
      </c>
      <c r="F11" s="48">
        <v>25</v>
      </c>
      <c r="G11" s="86">
        <f t="shared" ref="G11" si="8">(F11+F12+F13)/3</f>
        <v>35.836666666666666</v>
      </c>
      <c r="H11" s="105">
        <f t="shared" ref="H11" si="9">STDEV(F11:F13)</f>
        <v>10.584707522333014</v>
      </c>
      <c r="I11" s="48">
        <v>36.36</v>
      </c>
      <c r="J11" s="109">
        <f t="shared" ref="J11" si="10">(I11+I12+I13)/3</f>
        <v>40.69</v>
      </c>
      <c r="K11" s="112">
        <f t="shared" ref="K11" si="11">STDEV(I11:I13)</f>
        <v>8.0692440785987252</v>
      </c>
    </row>
    <row r="12" spans="1:11">
      <c r="B12" s="7" t="s">
        <v>56</v>
      </c>
      <c r="C12" s="48">
        <v>58.33</v>
      </c>
      <c r="D12" s="104"/>
      <c r="E12" s="106"/>
      <c r="F12" s="48">
        <v>46.15</v>
      </c>
      <c r="G12" s="104"/>
      <c r="H12" s="106"/>
      <c r="I12" s="48">
        <v>35.71</v>
      </c>
      <c r="J12" s="110"/>
      <c r="K12" s="113"/>
    </row>
    <row r="13" spans="1:11">
      <c r="B13" s="7" t="s">
        <v>56</v>
      </c>
      <c r="C13" s="48">
        <v>50</v>
      </c>
      <c r="D13" s="88"/>
      <c r="E13" s="96"/>
      <c r="F13" s="48">
        <v>36.36</v>
      </c>
      <c r="G13" s="88"/>
      <c r="H13" s="96"/>
      <c r="I13" s="48">
        <v>50</v>
      </c>
      <c r="J13" s="93"/>
      <c r="K13" s="89"/>
    </row>
    <row r="14" spans="1:11">
      <c r="B14" s="7" t="s">
        <v>5</v>
      </c>
      <c r="C14" s="48">
        <v>57.14</v>
      </c>
      <c r="D14" s="86">
        <f t="shared" ref="D14" si="12">(C14+C15+C16)/3</f>
        <v>59.04666666666666</v>
      </c>
      <c r="E14" s="105">
        <f t="shared" ref="E14" si="13">STDEV(C14:C16)</f>
        <v>10.135409874954952</v>
      </c>
      <c r="F14" s="48">
        <v>66.67</v>
      </c>
      <c r="G14" s="86">
        <f t="shared" ref="G14" si="14">(F14+F15+F16)/3</f>
        <v>68.63333333333334</v>
      </c>
      <c r="H14" s="105">
        <f t="shared" ref="H14" si="15">STDEV(F14:F16)</f>
        <v>1.7433397068079797</v>
      </c>
      <c r="I14" s="48">
        <v>85.71</v>
      </c>
      <c r="J14" s="109">
        <f t="shared" ref="J14" si="16">(I14+I15+I16)/3</f>
        <v>62.856666666666662</v>
      </c>
      <c r="K14" s="112">
        <f t="shared" ref="K14" si="17">STDEV(I14:I16)</f>
        <v>21.567360370090114</v>
      </c>
    </row>
    <row r="15" spans="1:11">
      <c r="B15" s="7" t="s">
        <v>5</v>
      </c>
      <c r="C15" s="48">
        <v>70</v>
      </c>
      <c r="D15" s="104"/>
      <c r="E15" s="106"/>
      <c r="F15" s="48">
        <v>69.23</v>
      </c>
      <c r="G15" s="104"/>
      <c r="H15" s="106"/>
      <c r="I15" s="48">
        <v>60</v>
      </c>
      <c r="J15" s="110"/>
      <c r="K15" s="113"/>
    </row>
    <row r="16" spans="1:11" ht="16" thickBot="1">
      <c r="B16" s="8" t="s">
        <v>5</v>
      </c>
      <c r="C16" s="49">
        <v>50</v>
      </c>
      <c r="D16" s="107"/>
      <c r="E16" s="108"/>
      <c r="F16" s="49">
        <v>70</v>
      </c>
      <c r="G16" s="107"/>
      <c r="H16" s="108"/>
      <c r="I16" s="49">
        <v>42.86</v>
      </c>
      <c r="J16" s="111"/>
      <c r="K16" s="114"/>
    </row>
  </sheetData>
  <mergeCells count="26">
    <mergeCell ref="J14:J16"/>
    <mergeCell ref="K14:K16"/>
    <mergeCell ref="C3:K3"/>
    <mergeCell ref="B3:B4"/>
    <mergeCell ref="J5:J7"/>
    <mergeCell ref="K5:K7"/>
    <mergeCell ref="J8:J10"/>
    <mergeCell ref="K8:K10"/>
    <mergeCell ref="J11:J13"/>
    <mergeCell ref="K11:K13"/>
    <mergeCell ref="D14:D16"/>
    <mergeCell ref="E14:E16"/>
    <mergeCell ref="G5:G7"/>
    <mergeCell ref="H5:H7"/>
    <mergeCell ref="G8:G10"/>
    <mergeCell ref="H8:H10"/>
    <mergeCell ref="G11:G13"/>
    <mergeCell ref="H11:H13"/>
    <mergeCell ref="G14:G16"/>
    <mergeCell ref="H14:H16"/>
    <mergeCell ref="D5:D7"/>
    <mergeCell ref="E5:E7"/>
    <mergeCell ref="D8:D10"/>
    <mergeCell ref="E8:E10"/>
    <mergeCell ref="D11:D13"/>
    <mergeCell ref="E11:E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A2" sqref="A2"/>
    </sheetView>
  </sheetViews>
  <sheetFormatPr baseColWidth="10" defaultRowHeight="15" x14ac:dyDescent="0"/>
  <cols>
    <col min="2" max="2" width="19" customWidth="1"/>
    <col min="9" max="9" width="9.83203125" customWidth="1"/>
  </cols>
  <sheetData>
    <row r="1" spans="1:10">
      <c r="A1" t="s">
        <v>90</v>
      </c>
    </row>
    <row r="2" spans="1:10" ht="16" thickBot="1"/>
    <row r="3" spans="1:10">
      <c r="B3" s="128" t="s">
        <v>0</v>
      </c>
      <c r="C3" s="119" t="s">
        <v>9</v>
      </c>
      <c r="D3" s="120"/>
      <c r="E3" s="120"/>
      <c r="F3" s="120"/>
      <c r="G3" s="121"/>
      <c r="H3" s="122" t="s">
        <v>6</v>
      </c>
      <c r="I3" s="124" t="s">
        <v>10</v>
      </c>
      <c r="J3" s="126" t="s">
        <v>11</v>
      </c>
    </row>
    <row r="4" spans="1:10" ht="16" thickBot="1">
      <c r="B4" s="129"/>
      <c r="C4" s="66" t="s">
        <v>7</v>
      </c>
      <c r="D4" s="2" t="s">
        <v>8</v>
      </c>
      <c r="E4" s="2" t="s">
        <v>12</v>
      </c>
      <c r="F4" s="2" t="s">
        <v>13</v>
      </c>
      <c r="G4" s="69" t="s">
        <v>14</v>
      </c>
      <c r="H4" s="123"/>
      <c r="I4" s="125"/>
      <c r="J4" s="127"/>
    </row>
    <row r="5" spans="1:10">
      <c r="B5" s="22" t="s">
        <v>1</v>
      </c>
      <c r="C5" s="67">
        <v>-999</v>
      </c>
      <c r="D5" s="3">
        <v>13</v>
      </c>
      <c r="E5" s="3">
        <v>13</v>
      </c>
      <c r="F5" s="3">
        <v>12</v>
      </c>
      <c r="G5" s="70">
        <v>12</v>
      </c>
      <c r="H5" s="72">
        <v>4</v>
      </c>
      <c r="I5" s="19">
        <f>(D5+E5+F5+G5)/4</f>
        <v>12.5</v>
      </c>
      <c r="J5" s="26">
        <f>STDEV(D5:G5)</f>
        <v>0.57735026918962573</v>
      </c>
    </row>
    <row r="6" spans="1:10">
      <c r="B6" s="25" t="s">
        <v>2</v>
      </c>
      <c r="C6" s="68">
        <v>20</v>
      </c>
      <c r="D6" s="1">
        <v>18</v>
      </c>
      <c r="E6" s="1">
        <v>15</v>
      </c>
      <c r="F6" s="1">
        <v>17.5</v>
      </c>
      <c r="G6" s="71">
        <v>16</v>
      </c>
      <c r="H6" s="73">
        <v>5</v>
      </c>
      <c r="I6" s="20">
        <f>(C6+D6+E6+F6+G6)/5</f>
        <v>17.3</v>
      </c>
      <c r="J6" s="27">
        <f>STDEV(C6:G6)</f>
        <v>1.9235384061671346</v>
      </c>
    </row>
    <row r="7" spans="1:10">
      <c r="B7" s="23" t="s">
        <v>3</v>
      </c>
      <c r="C7" s="68">
        <v>14</v>
      </c>
      <c r="D7" s="1">
        <v>11</v>
      </c>
      <c r="E7" s="1">
        <v>16</v>
      </c>
      <c r="F7" s="1">
        <v>13</v>
      </c>
      <c r="G7" s="71">
        <v>15</v>
      </c>
      <c r="H7" s="73">
        <v>5</v>
      </c>
      <c r="I7" s="20">
        <f t="shared" ref="I7:I9" si="0">(C7+D7+E7+F7+G7)/5</f>
        <v>13.8</v>
      </c>
      <c r="J7" s="27">
        <f t="shared" ref="J7" si="1">STDEV(D7:G7)</f>
        <v>2.2173557826083452</v>
      </c>
    </row>
    <row r="8" spans="1:10">
      <c r="B8" s="25" t="s">
        <v>4</v>
      </c>
      <c r="C8" s="68">
        <v>12</v>
      </c>
      <c r="D8" s="1">
        <v>12</v>
      </c>
      <c r="E8" s="1">
        <v>11</v>
      </c>
      <c r="F8" s="1">
        <v>-999</v>
      </c>
      <c r="G8" s="71">
        <v>-999</v>
      </c>
      <c r="H8" s="73">
        <v>3</v>
      </c>
      <c r="I8" s="20">
        <f>(C8+D8+E8)/3</f>
        <v>11.666666666666666</v>
      </c>
      <c r="J8" s="27">
        <f>STDEV(C8:E8)</f>
        <v>0.57735026918962573</v>
      </c>
    </row>
    <row r="9" spans="1:10" ht="16" thickBot="1">
      <c r="B9" s="24" t="s">
        <v>5</v>
      </c>
      <c r="C9" s="66">
        <v>14</v>
      </c>
      <c r="D9" s="2">
        <v>15</v>
      </c>
      <c r="E9" s="2">
        <v>15</v>
      </c>
      <c r="F9" s="2">
        <v>17</v>
      </c>
      <c r="G9" s="69">
        <v>16</v>
      </c>
      <c r="H9" s="74">
        <v>5</v>
      </c>
      <c r="I9" s="21">
        <f t="shared" si="0"/>
        <v>15.4</v>
      </c>
      <c r="J9" s="28">
        <f t="shared" ref="J9" si="2">STDEV(D9:G9)</f>
        <v>0.9574271077563381</v>
      </c>
    </row>
  </sheetData>
  <mergeCells count="5">
    <mergeCell ref="C3:G3"/>
    <mergeCell ref="H3:H4"/>
    <mergeCell ref="I3:I4"/>
    <mergeCell ref="J3:J4"/>
    <mergeCell ref="B3:B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>
      <selection activeCell="A2" sqref="A2"/>
    </sheetView>
  </sheetViews>
  <sheetFormatPr baseColWidth="10" defaultRowHeight="15" x14ac:dyDescent="0"/>
  <cols>
    <col min="2" max="2" width="19.5" customWidth="1"/>
    <col min="3" max="3" width="23" customWidth="1"/>
  </cols>
  <sheetData>
    <row r="1" spans="1:5">
      <c r="A1" t="s">
        <v>91</v>
      </c>
    </row>
    <row r="2" spans="1:5" ht="16" thickBot="1"/>
    <row r="3" spans="1:5" ht="16" thickBot="1">
      <c r="B3" s="29" t="s">
        <v>65</v>
      </c>
      <c r="C3" s="60" t="s">
        <v>54</v>
      </c>
      <c r="D3" s="65" t="s">
        <v>10</v>
      </c>
      <c r="E3" s="5" t="s">
        <v>11</v>
      </c>
    </row>
    <row r="4" spans="1:5">
      <c r="B4" s="30" t="s">
        <v>19</v>
      </c>
      <c r="C4" s="61">
        <v>23</v>
      </c>
      <c r="D4" s="130">
        <f>(C4+C5+C6)/3</f>
        <v>21</v>
      </c>
      <c r="E4" s="96">
        <f>STDEV(C4:C6)</f>
        <v>2</v>
      </c>
    </row>
    <row r="5" spans="1:5">
      <c r="B5" s="31" t="s">
        <v>19</v>
      </c>
      <c r="C5" s="62">
        <v>21</v>
      </c>
      <c r="D5" s="131"/>
      <c r="E5" s="91"/>
    </row>
    <row r="6" spans="1:5">
      <c r="B6" s="31" t="s">
        <v>19</v>
      </c>
      <c r="C6" s="62">
        <v>19</v>
      </c>
      <c r="D6" s="131"/>
      <c r="E6" s="91"/>
    </row>
    <row r="7" spans="1:5">
      <c r="B7" s="31" t="s">
        <v>66</v>
      </c>
      <c r="C7" s="62">
        <v>19</v>
      </c>
      <c r="D7" s="130">
        <f t="shared" ref="D7" si="0">(C7+C8+C9)/3</f>
        <v>19.666666666666668</v>
      </c>
      <c r="E7" s="96">
        <f t="shared" ref="E7" si="1">STDEV(C7:C9)</f>
        <v>1.1547005383792515</v>
      </c>
    </row>
    <row r="8" spans="1:5">
      <c r="B8" s="32" t="s">
        <v>66</v>
      </c>
      <c r="C8" s="62">
        <v>21</v>
      </c>
      <c r="D8" s="131"/>
      <c r="E8" s="91"/>
    </row>
    <row r="9" spans="1:5">
      <c r="B9" s="31" t="s">
        <v>66</v>
      </c>
      <c r="C9" s="62">
        <v>19</v>
      </c>
      <c r="D9" s="131"/>
      <c r="E9" s="91"/>
    </row>
    <row r="10" spans="1:5">
      <c r="B10" s="31" t="s">
        <v>67</v>
      </c>
      <c r="C10" s="62">
        <v>21</v>
      </c>
      <c r="D10" s="130">
        <f t="shared" ref="D10" si="2">(C10+C11+C12)/3</f>
        <v>22.333333333333332</v>
      </c>
      <c r="E10" s="96">
        <f t="shared" ref="E10" si="3">STDEV(C10:C12)</f>
        <v>2.3094010767585034</v>
      </c>
    </row>
    <row r="11" spans="1:5">
      <c r="B11" s="32" t="s">
        <v>67</v>
      </c>
      <c r="C11" s="62">
        <v>21</v>
      </c>
      <c r="D11" s="131"/>
      <c r="E11" s="91"/>
    </row>
    <row r="12" spans="1:5">
      <c r="B12" s="31" t="s">
        <v>67</v>
      </c>
      <c r="C12" s="62">
        <v>25</v>
      </c>
      <c r="D12" s="131"/>
      <c r="E12" s="91"/>
    </row>
    <row r="13" spans="1:5">
      <c r="B13" s="31" t="s">
        <v>68</v>
      </c>
      <c r="C13" s="62">
        <v>21</v>
      </c>
      <c r="D13" s="130">
        <f t="shared" ref="D13" si="4">(C13+C14+C15)/3</f>
        <v>21</v>
      </c>
      <c r="E13" s="96">
        <f t="shared" ref="E13" si="5">STDEV(C13:C15)</f>
        <v>0</v>
      </c>
    </row>
    <row r="14" spans="1:5">
      <c r="B14" s="32" t="s">
        <v>68</v>
      </c>
      <c r="C14" s="62">
        <v>21</v>
      </c>
      <c r="D14" s="131"/>
      <c r="E14" s="91"/>
    </row>
    <row r="15" spans="1:5">
      <c r="B15" s="31" t="s">
        <v>68</v>
      </c>
      <c r="C15" s="62">
        <v>21</v>
      </c>
      <c r="D15" s="131"/>
      <c r="E15" s="91"/>
    </row>
    <row r="16" spans="1:5">
      <c r="B16" s="31" t="s">
        <v>69</v>
      </c>
      <c r="C16" s="62">
        <v>21</v>
      </c>
      <c r="D16" s="130">
        <f t="shared" ref="D16" si="6">(C16+C17+C18)/3</f>
        <v>19.666666666666668</v>
      </c>
      <c r="E16" s="96">
        <f t="shared" ref="E16" si="7">STDEV(C16:C18)</f>
        <v>2.3094010767585034</v>
      </c>
    </row>
    <row r="17" spans="2:5">
      <c r="B17" s="32" t="s">
        <v>69</v>
      </c>
      <c r="C17" s="62">
        <v>21</v>
      </c>
      <c r="D17" s="131"/>
      <c r="E17" s="91"/>
    </row>
    <row r="18" spans="2:5">
      <c r="B18" s="31" t="s">
        <v>69</v>
      </c>
      <c r="C18" s="62">
        <v>17</v>
      </c>
      <c r="D18" s="131"/>
      <c r="E18" s="91"/>
    </row>
    <row r="19" spans="2:5">
      <c r="B19" s="31" t="s">
        <v>70</v>
      </c>
      <c r="C19" s="62">
        <v>25</v>
      </c>
      <c r="D19" s="130">
        <f t="shared" ref="D19" si="8">(C19+C20+C21)/3</f>
        <v>21.666666666666668</v>
      </c>
      <c r="E19" s="96">
        <f t="shared" ref="E19" si="9">STDEV(C19:C21)</f>
        <v>4.1633319989322697</v>
      </c>
    </row>
    <row r="20" spans="2:5">
      <c r="B20" s="32" t="s">
        <v>70</v>
      </c>
      <c r="C20" s="62">
        <v>17</v>
      </c>
      <c r="D20" s="131"/>
      <c r="E20" s="91"/>
    </row>
    <row r="21" spans="2:5">
      <c r="B21" s="31" t="s">
        <v>70</v>
      </c>
      <c r="C21" s="62">
        <v>23</v>
      </c>
      <c r="D21" s="131"/>
      <c r="E21" s="91"/>
    </row>
    <row r="22" spans="2:5">
      <c r="B22" s="31" t="s">
        <v>71</v>
      </c>
      <c r="C22" s="62">
        <v>15</v>
      </c>
      <c r="D22" s="130">
        <f t="shared" ref="D22" si="10">(C22+C23+C24)/3</f>
        <v>15.666666666666666</v>
      </c>
      <c r="E22" s="96">
        <f t="shared" ref="E22" si="11">STDEV(C22:C24)</f>
        <v>3.0550504633038904</v>
      </c>
    </row>
    <row r="23" spans="2:5">
      <c r="B23" s="32" t="s">
        <v>71</v>
      </c>
      <c r="C23" s="62">
        <v>13</v>
      </c>
      <c r="D23" s="131"/>
      <c r="E23" s="91"/>
    </row>
    <row r="24" spans="2:5">
      <c r="B24" s="31" t="s">
        <v>71</v>
      </c>
      <c r="C24" s="62">
        <v>19</v>
      </c>
      <c r="D24" s="131"/>
      <c r="E24" s="91"/>
    </row>
    <row r="25" spans="2:5">
      <c r="B25" s="31" t="s">
        <v>72</v>
      </c>
      <c r="C25" s="62">
        <v>19</v>
      </c>
      <c r="D25" s="130">
        <f t="shared" ref="D25" si="12">(C25+C26+C27)/3</f>
        <v>16.333333333333332</v>
      </c>
      <c r="E25" s="96">
        <f t="shared" ref="E25" si="13">STDEV(C25:C27)</f>
        <v>3.0550504633038904</v>
      </c>
    </row>
    <row r="26" spans="2:5">
      <c r="B26" s="32" t="s">
        <v>72</v>
      </c>
      <c r="C26" s="62">
        <v>13</v>
      </c>
      <c r="D26" s="131"/>
      <c r="E26" s="91"/>
    </row>
    <row r="27" spans="2:5">
      <c r="B27" s="31" t="s">
        <v>72</v>
      </c>
      <c r="C27" s="62">
        <v>17</v>
      </c>
      <c r="D27" s="131"/>
      <c r="E27" s="91"/>
    </row>
    <row r="28" spans="2:5">
      <c r="B28" s="31" t="s">
        <v>73</v>
      </c>
      <c r="C28" s="62">
        <v>19</v>
      </c>
      <c r="D28" s="130">
        <f t="shared" ref="D28" si="14">(C28+C29+C30)/3</f>
        <v>19</v>
      </c>
      <c r="E28" s="96">
        <f t="shared" ref="E28" si="15">STDEV(C28:C30)</f>
        <v>2</v>
      </c>
    </row>
    <row r="29" spans="2:5">
      <c r="B29" s="31" t="s">
        <v>73</v>
      </c>
      <c r="C29" s="62">
        <v>21</v>
      </c>
      <c r="D29" s="131"/>
      <c r="E29" s="91"/>
    </row>
    <row r="30" spans="2:5">
      <c r="B30" s="31" t="s">
        <v>73</v>
      </c>
      <c r="C30" s="62">
        <v>17</v>
      </c>
      <c r="D30" s="131"/>
      <c r="E30" s="91"/>
    </row>
    <row r="31" spans="2:5">
      <c r="B31" s="31" t="s">
        <v>74</v>
      </c>
      <c r="C31" s="62">
        <v>19</v>
      </c>
      <c r="D31" s="130">
        <f t="shared" ref="D31" si="16">(C31+C32+C33)/3</f>
        <v>20.333333333333332</v>
      </c>
      <c r="E31" s="96">
        <f t="shared" ref="E31" si="17">STDEV(C31:C33)</f>
        <v>4.1633319989322697</v>
      </c>
    </row>
    <row r="32" spans="2:5">
      <c r="B32" s="31" t="s">
        <v>74</v>
      </c>
      <c r="C32" s="62">
        <v>25</v>
      </c>
      <c r="D32" s="131"/>
      <c r="E32" s="91"/>
    </row>
    <row r="33" spans="2:5">
      <c r="B33" s="31" t="s">
        <v>74</v>
      </c>
      <c r="C33" s="62">
        <v>17</v>
      </c>
      <c r="D33" s="131"/>
      <c r="E33" s="91"/>
    </row>
    <row r="34" spans="2:5">
      <c r="B34" s="31" t="s">
        <v>75</v>
      </c>
      <c r="C34" s="62">
        <v>15</v>
      </c>
      <c r="D34" s="130">
        <f>(C34+C35+C36)/3</f>
        <v>16.333333333333332</v>
      </c>
      <c r="E34" s="96">
        <f t="shared" ref="E34" si="18">STDEV(C34:C36)</f>
        <v>2.3094010767584989</v>
      </c>
    </row>
    <row r="35" spans="2:5">
      <c r="B35" s="31" t="s">
        <v>75</v>
      </c>
      <c r="C35" s="62">
        <v>19</v>
      </c>
      <c r="D35" s="131"/>
      <c r="E35" s="91"/>
    </row>
    <row r="36" spans="2:5">
      <c r="B36" s="31" t="s">
        <v>75</v>
      </c>
      <c r="C36" s="62">
        <v>15</v>
      </c>
      <c r="D36" s="131"/>
      <c r="E36" s="91"/>
    </row>
    <row r="37" spans="2:5">
      <c r="B37" s="31" t="s">
        <v>53</v>
      </c>
      <c r="C37" s="62">
        <v>3</v>
      </c>
      <c r="D37" s="130">
        <f t="shared" ref="D37" si="19">(C37+C38+C39)/3</f>
        <v>3.6666666666666665</v>
      </c>
      <c r="E37" s="96">
        <f t="shared" ref="E37" si="20">STDEV(C37:C39)</f>
        <v>0.57735026918962473</v>
      </c>
    </row>
    <row r="38" spans="2:5">
      <c r="B38" s="31" t="s">
        <v>53</v>
      </c>
      <c r="C38" s="63">
        <v>4</v>
      </c>
      <c r="D38" s="131"/>
      <c r="E38" s="91"/>
    </row>
    <row r="39" spans="2:5" ht="16" thickBot="1">
      <c r="B39" s="33" t="s">
        <v>53</v>
      </c>
      <c r="C39" s="64">
        <v>4</v>
      </c>
      <c r="D39" s="132"/>
      <c r="E39" s="92"/>
    </row>
  </sheetData>
  <mergeCells count="24">
    <mergeCell ref="D31:D33"/>
    <mergeCell ref="E31:E33"/>
    <mergeCell ref="D34:D36"/>
    <mergeCell ref="E34:E36"/>
    <mergeCell ref="D37:D39"/>
    <mergeCell ref="E37:E39"/>
    <mergeCell ref="D22:D24"/>
    <mergeCell ref="E22:E24"/>
    <mergeCell ref="D25:D27"/>
    <mergeCell ref="E25:E27"/>
    <mergeCell ref="D28:D30"/>
    <mergeCell ref="E28:E30"/>
    <mergeCell ref="D13:D15"/>
    <mergeCell ref="E13:E15"/>
    <mergeCell ref="D16:D18"/>
    <mergeCell ref="E16:E18"/>
    <mergeCell ref="D19:D21"/>
    <mergeCell ref="E19:E21"/>
    <mergeCell ref="D4:D6"/>
    <mergeCell ref="E4:E6"/>
    <mergeCell ref="D7:D9"/>
    <mergeCell ref="E7:E9"/>
    <mergeCell ref="D10:D12"/>
    <mergeCell ref="E10:E1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workbookViewId="0">
      <selection activeCell="A2" sqref="A2"/>
    </sheetView>
  </sheetViews>
  <sheetFormatPr baseColWidth="10" defaultRowHeight="15" x14ac:dyDescent="0"/>
  <sheetData>
    <row r="1" spans="1:11">
      <c r="A1" t="s">
        <v>92</v>
      </c>
    </row>
    <row r="3" spans="1:11" ht="16" thickBot="1">
      <c r="B3" s="37" t="s">
        <v>84</v>
      </c>
    </row>
    <row r="4" spans="1:11" ht="16" thickBot="1">
      <c r="B4" s="134" t="s">
        <v>0</v>
      </c>
      <c r="C4" s="136" t="s">
        <v>86</v>
      </c>
      <c r="D4" s="136"/>
      <c r="E4" s="136"/>
      <c r="F4" s="143"/>
      <c r="G4" s="143"/>
      <c r="H4" s="143"/>
      <c r="I4" s="143"/>
      <c r="J4" s="143"/>
      <c r="K4" s="144"/>
    </row>
    <row r="5" spans="1:11" ht="16" thickBot="1">
      <c r="B5" s="139"/>
      <c r="C5" s="39" t="s">
        <v>76</v>
      </c>
      <c r="D5" s="34" t="s">
        <v>10</v>
      </c>
      <c r="E5" s="38" t="s">
        <v>11</v>
      </c>
      <c r="F5" s="36" t="s">
        <v>77</v>
      </c>
      <c r="G5" s="34" t="s">
        <v>10</v>
      </c>
      <c r="H5" s="35" t="s">
        <v>11</v>
      </c>
      <c r="I5" s="39" t="s">
        <v>78</v>
      </c>
      <c r="J5" s="34" t="s">
        <v>10</v>
      </c>
      <c r="K5" s="35" t="s">
        <v>11</v>
      </c>
    </row>
    <row r="6" spans="1:11">
      <c r="B6" s="40" t="s">
        <v>79</v>
      </c>
      <c r="C6" s="46">
        <v>10.5</v>
      </c>
      <c r="D6" s="87">
        <f>(C6+C7+C8)/3</f>
        <v>11.833333333333334</v>
      </c>
      <c r="E6" s="140">
        <f>STDEV(C6:C8)</f>
        <v>2.3094010767585051</v>
      </c>
      <c r="F6" s="47">
        <v>9.5</v>
      </c>
      <c r="G6" s="87">
        <f>(F6+F7+F8)/3</f>
        <v>11.5</v>
      </c>
      <c r="H6" s="133">
        <f>STDEV(F6:F8)</f>
        <v>2.6457513110645907</v>
      </c>
      <c r="I6" s="46">
        <v>11.5</v>
      </c>
      <c r="J6" s="87">
        <f>(I6+I7+I8)/3</f>
        <v>10.833333333333334</v>
      </c>
      <c r="K6" s="133">
        <f>STDEV(I6:I8)</f>
        <v>5.0332229568471671</v>
      </c>
    </row>
    <row r="7" spans="1:11">
      <c r="B7" s="40" t="s">
        <v>79</v>
      </c>
      <c r="C7" s="20">
        <v>10.5</v>
      </c>
      <c r="D7" s="83"/>
      <c r="E7" s="141"/>
      <c r="F7" s="48">
        <v>10.5</v>
      </c>
      <c r="G7" s="83"/>
      <c r="H7" s="91"/>
      <c r="I7" s="20">
        <v>5.5</v>
      </c>
      <c r="J7" s="83"/>
      <c r="K7" s="91"/>
    </row>
    <row r="8" spans="1:11" ht="16" thickBot="1">
      <c r="B8" s="41" t="s">
        <v>79</v>
      </c>
      <c r="C8" s="21">
        <v>14.5</v>
      </c>
      <c r="D8" s="84"/>
      <c r="E8" s="142"/>
      <c r="F8" s="49">
        <v>14.5</v>
      </c>
      <c r="G8" s="84"/>
      <c r="H8" s="92"/>
      <c r="I8" s="21">
        <v>15.5</v>
      </c>
      <c r="J8" s="84"/>
      <c r="K8" s="92"/>
    </row>
    <row r="9" spans="1:11">
      <c r="B9" s="42" t="s">
        <v>80</v>
      </c>
      <c r="C9" s="46">
        <v>9.5</v>
      </c>
      <c r="D9" s="87">
        <f t="shared" ref="D9" si="0">(C9+C10+C11)/3</f>
        <v>11.166666666666666</v>
      </c>
      <c r="E9" s="140">
        <f t="shared" ref="E9" si="1">STDEV(C9:C11)</f>
        <v>2.0816659994661348</v>
      </c>
      <c r="F9" s="47">
        <v>2.5</v>
      </c>
      <c r="G9" s="87">
        <f>(F9+F10+F11)/3</f>
        <v>6.833333333333333</v>
      </c>
      <c r="H9" s="133">
        <f t="shared" ref="H9" si="2">STDEV(F9:F11)</f>
        <v>4.0414518843273797</v>
      </c>
      <c r="I9" s="46">
        <v>9.5</v>
      </c>
      <c r="J9" s="87">
        <f t="shared" ref="J9" si="3">(I9+I10+I11)/3</f>
        <v>8.8333333333333339</v>
      </c>
      <c r="K9" s="133">
        <f t="shared" ref="K9" si="4">STDEV(I9:I11)</f>
        <v>1.1547005383792495</v>
      </c>
    </row>
    <row r="10" spans="1:11">
      <c r="B10" s="40" t="s">
        <v>80</v>
      </c>
      <c r="C10" s="20">
        <v>13.5</v>
      </c>
      <c r="D10" s="83"/>
      <c r="E10" s="141"/>
      <c r="F10" s="48">
        <v>7.5</v>
      </c>
      <c r="G10" s="83"/>
      <c r="H10" s="91"/>
      <c r="I10" s="20">
        <v>7.5</v>
      </c>
      <c r="J10" s="83"/>
      <c r="K10" s="91"/>
    </row>
    <row r="11" spans="1:11" ht="16" thickBot="1">
      <c r="B11" s="41" t="s">
        <v>81</v>
      </c>
      <c r="C11" s="21">
        <v>10.5</v>
      </c>
      <c r="D11" s="84"/>
      <c r="E11" s="142"/>
      <c r="F11" s="49">
        <v>10.5</v>
      </c>
      <c r="G11" s="84"/>
      <c r="H11" s="92"/>
      <c r="I11" s="21">
        <v>9.5</v>
      </c>
      <c r="J11" s="84"/>
      <c r="K11" s="92"/>
    </row>
    <row r="12" spans="1:11">
      <c r="B12" s="42" t="s">
        <v>82</v>
      </c>
      <c r="C12" s="46">
        <v>0</v>
      </c>
      <c r="D12" s="87">
        <f>(C12+C13+C14)/3</f>
        <v>0</v>
      </c>
      <c r="E12" s="140">
        <f t="shared" ref="E12" si="5">STDEV(C12:C14)</f>
        <v>0</v>
      </c>
      <c r="F12" s="47">
        <v>0</v>
      </c>
      <c r="G12" s="87">
        <f>(F12+F13+F14)/3</f>
        <v>0</v>
      </c>
      <c r="H12" s="133">
        <f t="shared" ref="H12" si="6">STDEV(F12:F14)</f>
        <v>0</v>
      </c>
      <c r="I12" s="46">
        <v>0</v>
      </c>
      <c r="J12" s="87">
        <f t="shared" ref="J12" si="7">(I12+I13+I14)/3</f>
        <v>0</v>
      </c>
      <c r="K12" s="133">
        <f t="shared" ref="K12" si="8">STDEV(I12:I14)</f>
        <v>0</v>
      </c>
    </row>
    <row r="13" spans="1:11">
      <c r="B13" s="40" t="s">
        <v>82</v>
      </c>
      <c r="C13" s="20">
        <v>0</v>
      </c>
      <c r="D13" s="83"/>
      <c r="E13" s="141"/>
      <c r="F13" s="48">
        <v>0</v>
      </c>
      <c r="G13" s="83"/>
      <c r="H13" s="91"/>
      <c r="I13" s="20">
        <v>0</v>
      </c>
      <c r="J13" s="83"/>
      <c r="K13" s="91"/>
    </row>
    <row r="14" spans="1:11" ht="16" thickBot="1">
      <c r="B14" s="41" t="s">
        <v>82</v>
      </c>
      <c r="C14" s="21">
        <v>0</v>
      </c>
      <c r="D14" s="84"/>
      <c r="E14" s="142"/>
      <c r="F14" s="49">
        <v>0</v>
      </c>
      <c r="G14" s="84"/>
      <c r="H14" s="92"/>
      <c r="I14" s="21">
        <v>0</v>
      </c>
      <c r="J14" s="84"/>
      <c r="K14" s="92"/>
    </row>
    <row r="15" spans="1:11">
      <c r="B15" s="42" t="s">
        <v>83</v>
      </c>
      <c r="C15" s="46">
        <v>2.5</v>
      </c>
      <c r="D15" s="87">
        <f t="shared" ref="D15" si="9">(C15+C16+C17)/3</f>
        <v>6.166666666666667</v>
      </c>
      <c r="E15" s="140">
        <f t="shared" ref="E15" si="10">STDEV(C15:C17)</f>
        <v>3.5118845842842465</v>
      </c>
      <c r="F15" s="47">
        <v>4.5</v>
      </c>
      <c r="G15" s="87">
        <f>(F15+F16+F17+F17)/3</f>
        <v>2.6666666666666665</v>
      </c>
      <c r="H15" s="133">
        <f t="shared" ref="H15" si="11">STDEV(F15:F17)</f>
        <v>2.3629078131263044</v>
      </c>
      <c r="I15" s="46">
        <v>0</v>
      </c>
      <c r="J15" s="87">
        <f t="shared" ref="J15" si="12">(I15+I16+I17)/3</f>
        <v>1.5</v>
      </c>
      <c r="K15" s="133">
        <f t="shared" ref="K15" si="13">STDEV(I15:I17)</f>
        <v>2.598076211353316</v>
      </c>
    </row>
    <row r="16" spans="1:11">
      <c r="B16" s="40" t="s">
        <v>83</v>
      </c>
      <c r="C16" s="20">
        <v>6.5</v>
      </c>
      <c r="D16" s="83"/>
      <c r="E16" s="141"/>
      <c r="F16" s="48">
        <v>3.5</v>
      </c>
      <c r="G16" s="83"/>
      <c r="H16" s="91"/>
      <c r="I16" s="20">
        <v>0</v>
      </c>
      <c r="J16" s="83"/>
      <c r="K16" s="91"/>
    </row>
    <row r="17" spans="2:11" ht="16" thickBot="1">
      <c r="B17" s="41" t="s">
        <v>83</v>
      </c>
      <c r="C17" s="21">
        <v>9.5</v>
      </c>
      <c r="D17" s="84"/>
      <c r="E17" s="142"/>
      <c r="F17" s="49">
        <v>0</v>
      </c>
      <c r="G17" s="84"/>
      <c r="H17" s="92"/>
      <c r="I17" s="21">
        <v>4.5</v>
      </c>
      <c r="J17" s="84"/>
      <c r="K17" s="92"/>
    </row>
    <row r="18" spans="2:11">
      <c r="C18" s="50"/>
      <c r="D18" s="50"/>
      <c r="E18" s="50"/>
      <c r="F18" s="50"/>
      <c r="G18" s="50"/>
      <c r="H18" s="50"/>
      <c r="I18" s="50"/>
      <c r="J18" s="50"/>
      <c r="K18" s="50"/>
    </row>
    <row r="19" spans="2:11">
      <c r="C19" s="50"/>
      <c r="D19" s="50"/>
      <c r="E19" s="50"/>
      <c r="F19" s="50"/>
      <c r="G19" s="50"/>
      <c r="H19" s="50"/>
      <c r="I19" s="50"/>
      <c r="J19" s="50"/>
      <c r="K19" s="50"/>
    </row>
    <row r="20" spans="2:11" ht="16" thickBot="1">
      <c r="B20" s="59" t="s">
        <v>85</v>
      </c>
      <c r="C20" s="50"/>
      <c r="D20" s="50"/>
      <c r="E20" s="50"/>
      <c r="F20" s="50"/>
      <c r="G20" s="50"/>
      <c r="H20" s="50"/>
      <c r="I20" s="50"/>
      <c r="J20" s="50"/>
      <c r="K20" s="50"/>
    </row>
    <row r="21" spans="2:11" ht="16" thickBot="1">
      <c r="B21" s="134" t="s">
        <v>0</v>
      </c>
      <c r="C21" s="136" t="s">
        <v>86</v>
      </c>
      <c r="D21" s="136"/>
      <c r="E21" s="136"/>
      <c r="F21" s="137"/>
      <c r="G21" s="137"/>
      <c r="H21" s="137"/>
      <c r="I21" s="137"/>
      <c r="J21" s="137"/>
      <c r="K21" s="138"/>
    </row>
    <row r="22" spans="2:11" ht="16" thickBot="1">
      <c r="B22" s="135"/>
      <c r="C22" s="51" t="s">
        <v>76</v>
      </c>
      <c r="D22" s="52" t="s">
        <v>10</v>
      </c>
      <c r="E22" s="53" t="s">
        <v>11</v>
      </c>
      <c r="F22" s="54" t="s">
        <v>77</v>
      </c>
      <c r="G22" s="53" t="s">
        <v>10</v>
      </c>
      <c r="H22" s="53" t="s">
        <v>11</v>
      </c>
      <c r="I22" s="54" t="s">
        <v>78</v>
      </c>
      <c r="J22" s="53" t="s">
        <v>10</v>
      </c>
      <c r="K22" s="55" t="s">
        <v>11</v>
      </c>
    </row>
    <row r="23" spans="2:11">
      <c r="B23" s="43" t="s">
        <v>79</v>
      </c>
      <c r="C23" s="19">
        <v>10.5</v>
      </c>
      <c r="D23" s="87">
        <f>(C23+C24+C25)/3</f>
        <v>6.833333333333333</v>
      </c>
      <c r="E23" s="81">
        <f>STDEV(C23:C25)</f>
        <v>4.0414518843273797</v>
      </c>
      <c r="F23" s="47">
        <v>6.5</v>
      </c>
      <c r="G23" s="87">
        <f>(F23+F24+F25)/3</f>
        <v>6.833333333333333</v>
      </c>
      <c r="H23" s="133">
        <f>STDEV(F23:F25)</f>
        <v>0.57735026918962584</v>
      </c>
      <c r="I23" s="46">
        <v>7.5</v>
      </c>
      <c r="J23" s="87">
        <f>(I23+I24+I25)/3</f>
        <v>5.5</v>
      </c>
      <c r="K23" s="133">
        <f>STDEV(I23:I25)</f>
        <v>2</v>
      </c>
    </row>
    <row r="24" spans="2:11">
      <c r="B24" s="16" t="s">
        <v>79</v>
      </c>
      <c r="C24" s="20">
        <v>2.5</v>
      </c>
      <c r="D24" s="83"/>
      <c r="E24" s="79"/>
      <c r="F24" s="48">
        <v>6.5</v>
      </c>
      <c r="G24" s="83"/>
      <c r="H24" s="91"/>
      <c r="I24" s="20">
        <v>5.5</v>
      </c>
      <c r="J24" s="83"/>
      <c r="K24" s="91"/>
    </row>
    <row r="25" spans="2:11" ht="16" thickBot="1">
      <c r="B25" s="44" t="s">
        <v>79</v>
      </c>
      <c r="C25" s="21">
        <v>7.5</v>
      </c>
      <c r="D25" s="84"/>
      <c r="E25" s="80"/>
      <c r="F25" s="49">
        <v>7.5</v>
      </c>
      <c r="G25" s="84"/>
      <c r="H25" s="92"/>
      <c r="I25" s="21">
        <v>3.5</v>
      </c>
      <c r="J25" s="84"/>
      <c r="K25" s="92"/>
    </row>
    <row r="26" spans="2:11">
      <c r="B26" s="15" t="s">
        <v>80</v>
      </c>
      <c r="C26" s="19">
        <v>6.5</v>
      </c>
      <c r="D26" s="88">
        <f t="shared" ref="D26" si="14">(C26+C27+C28)/3</f>
        <v>6.166666666666667</v>
      </c>
      <c r="E26" s="85">
        <f t="shared" ref="E26" si="15">STDEV(C26:C28)</f>
        <v>0.57735026918962584</v>
      </c>
      <c r="F26" s="56">
        <v>7.5</v>
      </c>
      <c r="G26" s="88">
        <f t="shared" ref="G26" si="16">(F26+F27+F28)/3</f>
        <v>7.5</v>
      </c>
      <c r="H26" s="96">
        <f t="shared" ref="H26" si="17">STDEV(F26:F28)</f>
        <v>3</v>
      </c>
      <c r="I26" s="19">
        <v>5.5</v>
      </c>
      <c r="J26" s="88">
        <f t="shared" ref="J26" si="18">(I26+I27+I28)/3</f>
        <v>4.833333333333333</v>
      </c>
      <c r="K26" s="96">
        <f t="shared" ref="K26" si="19">STDEV(I26:I28)</f>
        <v>1.1547005383792526</v>
      </c>
    </row>
    <row r="27" spans="2:11">
      <c r="B27" s="16" t="s">
        <v>80</v>
      </c>
      <c r="C27" s="20">
        <v>5.5</v>
      </c>
      <c r="D27" s="83"/>
      <c r="E27" s="79"/>
      <c r="F27" s="48">
        <v>4.5</v>
      </c>
      <c r="G27" s="83"/>
      <c r="H27" s="91"/>
      <c r="I27" s="20">
        <v>3.5</v>
      </c>
      <c r="J27" s="83"/>
      <c r="K27" s="91"/>
    </row>
    <row r="28" spans="2:11" ht="16" thickBot="1">
      <c r="B28" s="45" t="s">
        <v>81</v>
      </c>
      <c r="C28" s="57">
        <v>6.5</v>
      </c>
      <c r="D28" s="86"/>
      <c r="E28" s="82"/>
      <c r="F28" s="58">
        <v>10.5</v>
      </c>
      <c r="G28" s="86"/>
      <c r="H28" s="105"/>
      <c r="I28" s="57">
        <v>5.5</v>
      </c>
      <c r="J28" s="86"/>
      <c r="K28" s="105"/>
    </row>
    <row r="29" spans="2:11">
      <c r="B29" s="43" t="s">
        <v>82</v>
      </c>
      <c r="C29" s="46">
        <v>0</v>
      </c>
      <c r="D29" s="87">
        <f t="shared" ref="D29" si="20">(C29+C30+C31)/3</f>
        <v>0</v>
      </c>
      <c r="E29" s="81">
        <f t="shared" ref="E29" si="21">STDEV(C29:C31)</f>
        <v>0</v>
      </c>
      <c r="F29" s="47">
        <v>0</v>
      </c>
      <c r="G29" s="87">
        <f t="shared" ref="G29" si="22">(F29+F30+F31)/3</f>
        <v>0</v>
      </c>
      <c r="H29" s="133">
        <f t="shared" ref="H29" si="23">STDEV(F29:F31)</f>
        <v>0</v>
      </c>
      <c r="I29" s="46">
        <v>0</v>
      </c>
      <c r="J29" s="87">
        <f t="shared" ref="J29" si="24">(I29+I30+I31)/3</f>
        <v>0</v>
      </c>
      <c r="K29" s="133">
        <f t="shared" ref="K29" si="25">STDEV(I29:I31)</f>
        <v>0</v>
      </c>
    </row>
    <row r="30" spans="2:11">
      <c r="B30" s="16" t="s">
        <v>82</v>
      </c>
      <c r="C30" s="20">
        <v>0</v>
      </c>
      <c r="D30" s="83"/>
      <c r="E30" s="79"/>
      <c r="F30" s="48">
        <v>0</v>
      </c>
      <c r="G30" s="83"/>
      <c r="H30" s="91"/>
      <c r="I30" s="20">
        <v>0</v>
      </c>
      <c r="J30" s="83"/>
      <c r="K30" s="91"/>
    </row>
    <row r="31" spans="2:11" ht="16" thickBot="1">
      <c r="B31" s="44" t="s">
        <v>82</v>
      </c>
      <c r="C31" s="21">
        <v>0</v>
      </c>
      <c r="D31" s="84"/>
      <c r="E31" s="80"/>
      <c r="F31" s="49">
        <v>0</v>
      </c>
      <c r="G31" s="84"/>
      <c r="H31" s="92"/>
      <c r="I31" s="21">
        <v>0</v>
      </c>
      <c r="J31" s="84"/>
      <c r="K31" s="92"/>
    </row>
    <row r="32" spans="2:11">
      <c r="B32" s="15" t="s">
        <v>83</v>
      </c>
      <c r="C32" s="19">
        <v>3.5</v>
      </c>
      <c r="D32" s="88">
        <f t="shared" ref="D32" si="26">(C32+C33+C34)/3</f>
        <v>3.1666666666666665</v>
      </c>
      <c r="E32" s="85">
        <f t="shared" ref="E32" si="27">STDEV(C32:C34)</f>
        <v>0.57735026918962629</v>
      </c>
      <c r="F32" s="56">
        <v>2.5</v>
      </c>
      <c r="G32" s="88">
        <f t="shared" ref="G32" si="28">(F32+F33+F34)/3</f>
        <v>2.6666666666666665</v>
      </c>
      <c r="H32" s="96">
        <f t="shared" ref="H32" si="29">STDEV(F32:F34)</f>
        <v>2.753785273643051</v>
      </c>
      <c r="I32" s="19">
        <v>2.5</v>
      </c>
      <c r="J32" s="88">
        <f t="shared" ref="J32" si="30">(I32+I33+I34)/3</f>
        <v>2</v>
      </c>
      <c r="K32" s="96">
        <f t="shared" ref="K32" si="31">STDEV(I32:I34)</f>
        <v>1.8027756377319946</v>
      </c>
    </row>
    <row r="33" spans="2:11">
      <c r="B33" s="16" t="s">
        <v>83</v>
      </c>
      <c r="C33" s="20">
        <v>3.5</v>
      </c>
      <c r="D33" s="83"/>
      <c r="E33" s="79"/>
      <c r="F33" s="48">
        <v>0</v>
      </c>
      <c r="G33" s="83"/>
      <c r="H33" s="91"/>
      <c r="I33" s="20">
        <v>0</v>
      </c>
      <c r="J33" s="83"/>
      <c r="K33" s="91"/>
    </row>
    <row r="34" spans="2:11" ht="16" thickBot="1">
      <c r="B34" s="44" t="s">
        <v>83</v>
      </c>
      <c r="C34" s="21">
        <v>2.5</v>
      </c>
      <c r="D34" s="84"/>
      <c r="E34" s="80"/>
      <c r="F34" s="49">
        <v>5.5</v>
      </c>
      <c r="G34" s="84"/>
      <c r="H34" s="92"/>
      <c r="I34" s="21">
        <v>3.5</v>
      </c>
      <c r="J34" s="84"/>
      <c r="K34" s="92"/>
    </row>
  </sheetData>
  <mergeCells count="52">
    <mergeCell ref="H15:H17"/>
    <mergeCell ref="J6:J8"/>
    <mergeCell ref="K6:K8"/>
    <mergeCell ref="J9:J11"/>
    <mergeCell ref="K9:K11"/>
    <mergeCell ref="J12:J14"/>
    <mergeCell ref="K12:K14"/>
    <mergeCell ref="J15:J17"/>
    <mergeCell ref="K15:K17"/>
    <mergeCell ref="H6:H8"/>
    <mergeCell ref="H9:H11"/>
    <mergeCell ref="H12:H14"/>
    <mergeCell ref="D12:D14"/>
    <mergeCell ref="E12:E14"/>
    <mergeCell ref="D15:D17"/>
    <mergeCell ref="E15:E17"/>
    <mergeCell ref="G6:G8"/>
    <mergeCell ref="G9:G11"/>
    <mergeCell ref="G12:G14"/>
    <mergeCell ref="G15:G17"/>
    <mergeCell ref="B4:B5"/>
    <mergeCell ref="D6:D8"/>
    <mergeCell ref="E6:E8"/>
    <mergeCell ref="D9:D11"/>
    <mergeCell ref="E9:E11"/>
    <mergeCell ref="C4:K4"/>
    <mergeCell ref="D32:D34"/>
    <mergeCell ref="E32:E34"/>
    <mergeCell ref="G23:G25"/>
    <mergeCell ref="G32:G34"/>
    <mergeCell ref="B21:B22"/>
    <mergeCell ref="D23:D25"/>
    <mergeCell ref="E23:E25"/>
    <mergeCell ref="D26:D28"/>
    <mergeCell ref="E26:E28"/>
    <mergeCell ref="C21:K21"/>
    <mergeCell ref="G26:G28"/>
    <mergeCell ref="H26:H28"/>
    <mergeCell ref="G29:G31"/>
    <mergeCell ref="H29:H31"/>
    <mergeCell ref="D29:D31"/>
    <mergeCell ref="E29:E31"/>
    <mergeCell ref="H32:H34"/>
    <mergeCell ref="J23:J25"/>
    <mergeCell ref="K23:K25"/>
    <mergeCell ref="J26:J28"/>
    <mergeCell ref="K26:K28"/>
    <mergeCell ref="J29:J31"/>
    <mergeCell ref="K29:K31"/>
    <mergeCell ref="J32:J34"/>
    <mergeCell ref="K32:K34"/>
    <mergeCell ref="H23:H2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</vt:lpstr>
      <vt:lpstr>Fig 5</vt:lpstr>
      <vt:lpstr>Fig 6</vt:lpstr>
      <vt:lpstr>S3 Fig</vt:lpstr>
      <vt:lpstr>Table 2</vt:lpstr>
      <vt:lpstr>Table 3</vt:lpstr>
    </vt:vector>
  </TitlesOfParts>
  <Company>UP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lia Mohd Hashim</dc:creator>
  <cp:lastModifiedBy>Amalia Mohd Hashim</cp:lastModifiedBy>
  <dcterms:created xsi:type="dcterms:W3CDTF">2019-11-23T04:13:09Z</dcterms:created>
  <dcterms:modified xsi:type="dcterms:W3CDTF">2019-11-28T15:47:50Z</dcterms:modified>
</cp:coreProperties>
</file>